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yongy\Desktop\修改\Table\"/>
    </mc:Choice>
  </mc:AlternateContent>
  <xr:revisionPtr revIDLastSave="0" documentId="13_ncr:1_{687FD589-D687-48EE-B270-B7E325E78BFF}" xr6:coauthVersionLast="47" xr6:coauthVersionMax="47" xr10:uidLastSave="{00000000-0000-0000-0000-000000000000}"/>
  <bookViews>
    <workbookView xWindow="-28920" yWindow="-120" windowWidth="29040" windowHeight="15840" activeTab="1" xr2:uid="{00000000-000D-0000-FFFF-FFFF00000000}"/>
  </bookViews>
  <sheets>
    <sheet name="Arachis duranensis" sheetId="1" r:id="rId1"/>
    <sheet name="Arachis ipaensis" sheetId="2" r:id="rId2"/>
  </sheets>
  <calcPr calcId="181029"/>
</workbook>
</file>

<file path=xl/sharedStrings.xml><?xml version="1.0" encoding="utf-8"?>
<sst xmlns="http://schemas.openxmlformats.org/spreadsheetml/2006/main" count="856" uniqueCount="466">
  <si>
    <t>Gene_1</t>
  </si>
  <si>
    <t>Rename</t>
  </si>
  <si>
    <t>Position</t>
  </si>
  <si>
    <t>Start</t>
  </si>
  <si>
    <t>End</t>
  </si>
  <si>
    <t>Gene_2</t>
  </si>
  <si>
    <t>AH01G10390.1</t>
  </si>
  <si>
    <t>AhCML6</t>
  </si>
  <si>
    <t>Chr01</t>
  </si>
  <si>
    <t>aradu.V14167.gnm1.ann1.Aradu.NJL4S.1</t>
  </si>
  <si>
    <t>AdCaM5</t>
  </si>
  <si>
    <t>A01</t>
  </si>
  <si>
    <t>AH01G08340.1</t>
  </si>
  <si>
    <t>AhCML5</t>
  </si>
  <si>
    <t>aradu.V14167.gnm1.ann1.Aradu.FYH7H.1</t>
  </si>
  <si>
    <t>AdCaM3</t>
  </si>
  <si>
    <t>A02</t>
  </si>
  <si>
    <t>AH01G07960.1</t>
  </si>
  <si>
    <t>AhCaM1</t>
  </si>
  <si>
    <t>aradu.V14167.gnm1.ann1.Aradu.RGB1G.1</t>
  </si>
  <si>
    <t>AdCaM7</t>
  </si>
  <si>
    <t>A03</t>
  </si>
  <si>
    <t>AH01G34550.1</t>
  </si>
  <si>
    <t>AhCML13</t>
  </si>
  <si>
    <t>aradu.V14167.gnm1.ann1.Aradu.1M38D.1</t>
  </si>
  <si>
    <t>AdCaM1</t>
  </si>
  <si>
    <t>A06</t>
  </si>
  <si>
    <t>AH01G32520.1</t>
  </si>
  <si>
    <t>AhCaM3</t>
  </si>
  <si>
    <t>aradu.V14167.gnm1.ann1.Aradu.V24GR.1</t>
  </si>
  <si>
    <t>AdCaM9</t>
  </si>
  <si>
    <t>AH01G11240.1</t>
  </si>
  <si>
    <t>AhCML7</t>
  </si>
  <si>
    <t>aradu.V14167.gnm1.ann1.Aradu.KR6D1.1</t>
  </si>
  <si>
    <t>AdCaM4</t>
  </si>
  <si>
    <t>AH01G23540.1</t>
  </si>
  <si>
    <t>AhCML8</t>
  </si>
  <si>
    <t>aradu.V14167.gnm1.ann1.Aradu.SB5CI.1</t>
  </si>
  <si>
    <t>AdCaM8</t>
  </si>
  <si>
    <t>A08</t>
  </si>
  <si>
    <t>AH01G25010.1</t>
  </si>
  <si>
    <t>AhCML9</t>
  </si>
  <si>
    <t>aradu.V14167.gnm1.ann1.Aradu.P8CLW.1</t>
  </si>
  <si>
    <t>AdCaM6</t>
  </si>
  <si>
    <t>A09</t>
  </si>
  <si>
    <t>AH01G05300.1</t>
  </si>
  <si>
    <t>AhCML1</t>
  </si>
  <si>
    <t>aradu.V14167.gnm1.ann1.Aradu.82C4A.1</t>
  </si>
  <si>
    <t>AdCaM2</t>
  </si>
  <si>
    <t>AH01G08260.1</t>
  </si>
  <si>
    <t>AhCML2</t>
  </si>
  <si>
    <t>aradu.V14167.gnm1.ann1.Aradu.PJH5B.1</t>
  </si>
  <si>
    <t>AdCML42</t>
  </si>
  <si>
    <t>AH01G26300.1</t>
  </si>
  <si>
    <t>AhCML10</t>
  </si>
  <si>
    <t>aradu.V14167.gnm1.ann1.Aradu.3A2M2.1</t>
  </si>
  <si>
    <t>AdCML9</t>
  </si>
  <si>
    <t>AH01G10260.1</t>
  </si>
  <si>
    <t>AhCaM2</t>
  </si>
  <si>
    <t>aradu.V14167.gnm1.ann1.Aradu.XG6T6.1</t>
  </si>
  <si>
    <t>AdCML51</t>
  </si>
  <si>
    <t>AH02G22400.1</t>
  </si>
  <si>
    <t>AhCML19</t>
  </si>
  <si>
    <t>Chr02</t>
  </si>
  <si>
    <t>aradu.V14167.gnm1.ann1.Aradu.69Z0K.1</t>
  </si>
  <si>
    <t>AdCML17</t>
  </si>
  <si>
    <t>AH02G25900.1</t>
  </si>
  <si>
    <t>AhCML20</t>
  </si>
  <si>
    <t>aradu.V14167.gnm1.ann1.Aradu.D03W8.1</t>
  </si>
  <si>
    <t>AdCML24</t>
  </si>
  <si>
    <t>AH02G07370.1</t>
  </si>
  <si>
    <t>AhCaM4</t>
  </si>
  <si>
    <t>aradu.V14167.gnm1.ann1.Aradu.HW921.1</t>
  </si>
  <si>
    <t>AdCML33</t>
  </si>
  <si>
    <t>AH02G10250.1</t>
  </si>
  <si>
    <t>AhCML15</t>
  </si>
  <si>
    <t>aradu.V14167.gnm1.ann1.Aradu.T8M37.1</t>
  </si>
  <si>
    <t>AdCML46</t>
  </si>
  <si>
    <t>AH02G02960.1</t>
  </si>
  <si>
    <t>AhCML14</t>
  </si>
  <si>
    <t>aradu.V14167.gnm1.ann1.Aradu.IAV3N.1</t>
  </si>
  <si>
    <t>AdCML34</t>
  </si>
  <si>
    <t>AH03G13600.1</t>
  </si>
  <si>
    <t>AhCML25</t>
  </si>
  <si>
    <t>Chr03</t>
  </si>
  <si>
    <t>aradu.V14167.gnm1.ann1.Aradu.NAT4H.1</t>
  </si>
  <si>
    <t>AdCML38</t>
  </si>
  <si>
    <t>AH03G31710.1</t>
  </si>
  <si>
    <t>AhCML30</t>
  </si>
  <si>
    <t>aradu.V14167.gnm1.ann1.Aradu.H122Q.1</t>
  </si>
  <si>
    <t>AdCML31</t>
  </si>
  <si>
    <t>AH03G13320.1</t>
  </si>
  <si>
    <t>AhCML24</t>
  </si>
  <si>
    <t>aradu.V14167.gnm1.ann1.Aradu.04DPI.1</t>
  </si>
  <si>
    <t>AdCML2</t>
  </si>
  <si>
    <t>AH03G43220.1</t>
  </si>
  <si>
    <t>AhCML32</t>
  </si>
  <si>
    <t>aradu.V14167.gnm1.ann1.Aradu.P0L8F.1</t>
  </si>
  <si>
    <t>AdCML39</t>
  </si>
  <si>
    <t>AH03G43860.1</t>
  </si>
  <si>
    <t>AhCML33</t>
  </si>
  <si>
    <t>aradu.V14167.gnm1.ann1.Aradu.CY8HB.1</t>
  </si>
  <si>
    <t>AdCML23</t>
  </si>
  <si>
    <t>AH03G47930.1</t>
  </si>
  <si>
    <t>AhCML35</t>
  </si>
  <si>
    <t>aradu.V14167.gnm1.ann1.Aradu.P47CH.1</t>
  </si>
  <si>
    <t>AdCML40</t>
  </si>
  <si>
    <t>AH03G31610.1</t>
  </si>
  <si>
    <t>AhCML28</t>
  </si>
  <si>
    <t>aradu.V14167.gnm1.ann1.Aradu.XBR45.1</t>
  </si>
  <si>
    <t>AdCML50</t>
  </si>
  <si>
    <t>AH03G04010.1</t>
  </si>
  <si>
    <t>AhCML21</t>
  </si>
  <si>
    <t>aradu.V14167.gnm1.ann1.Aradu.4R8PQ.1</t>
  </si>
  <si>
    <t>AdCML13</t>
  </si>
  <si>
    <t>AH03G04120.1</t>
  </si>
  <si>
    <t>AhCML22</t>
  </si>
  <si>
    <t>aradu.V14167.gnm1.ann1.Aradu.5CN8X.1</t>
  </si>
  <si>
    <t>AdCML16</t>
  </si>
  <si>
    <t>AH03G26220.1</t>
  </si>
  <si>
    <t>AhCML26</t>
  </si>
  <si>
    <t>aradu.V14167.gnm1.ann1.Aradu.Z3YHX.1</t>
  </si>
  <si>
    <t>AdCML55</t>
  </si>
  <si>
    <t>AH03G26230.1</t>
  </si>
  <si>
    <t>AhCML27</t>
  </si>
  <si>
    <t>aradu.V14167.gnm1.ann1.Aradu.XHG9S.1</t>
  </si>
  <si>
    <t>AdCML52</t>
  </si>
  <si>
    <t>AH03G38580.1</t>
  </si>
  <si>
    <t>AhCaM31</t>
  </si>
  <si>
    <t>aradu.V14167.gnm1.ann1.Aradu.2Z2ZU.1</t>
  </si>
  <si>
    <t>AdCML6</t>
  </si>
  <si>
    <t>A04</t>
  </si>
  <si>
    <t>AH04G00420.1</t>
  </si>
  <si>
    <t>AhCML36</t>
  </si>
  <si>
    <t>Chr04</t>
  </si>
  <si>
    <t>aradu.V14167.gnm1.ann1.Aradu.B4AI9.1</t>
  </si>
  <si>
    <t>AdCML22</t>
  </si>
  <si>
    <t>AH04G04110.1</t>
  </si>
  <si>
    <t>AhCML37</t>
  </si>
  <si>
    <t>aradu.V14167.gnm1.ann1.Aradu.92NW5.1</t>
  </si>
  <si>
    <t>AdCML20</t>
  </si>
  <si>
    <t>AH04G19890.1</t>
  </si>
  <si>
    <t>AhCML39</t>
  </si>
  <si>
    <t>aradu.V14167.gnm1.ann1.Aradu.5AV6I.1</t>
  </si>
  <si>
    <t>AdCML15</t>
  </si>
  <si>
    <t>AH04G23550.1</t>
  </si>
  <si>
    <t>AhCML41</t>
  </si>
  <si>
    <t>aradu.V14167.gnm1.ann1.Aradu.ZHY64.1</t>
  </si>
  <si>
    <t>AdCML57</t>
  </si>
  <si>
    <t>AH04G23230.1</t>
  </si>
  <si>
    <t>AhCML40</t>
  </si>
  <si>
    <t>aradu.V14167.gnm1.ann1.Aradu.ZFT0U.1</t>
  </si>
  <si>
    <t>AdCML56</t>
  </si>
  <si>
    <t>A05</t>
  </si>
  <si>
    <t>AH05G02950.1</t>
  </si>
  <si>
    <t>AhCML42</t>
  </si>
  <si>
    <t>Chr05</t>
  </si>
  <si>
    <t>aradu.V14167.gnm1.ann1.Aradu.PXK6S.1</t>
  </si>
  <si>
    <t>AdCML43</t>
  </si>
  <si>
    <t>AH05G33410.1</t>
  </si>
  <si>
    <t>AhCaM6</t>
  </si>
  <si>
    <t>aradu.V14167.gnm1.ann1.Aradu.B0F0Q.1</t>
  </si>
  <si>
    <t>AdCML21</t>
  </si>
  <si>
    <t>AH05G05580.1</t>
  </si>
  <si>
    <t>AhCML43</t>
  </si>
  <si>
    <t>aradu.V14167.gnm1.ann1.Aradu.F99CN.1</t>
  </si>
  <si>
    <t>AdCML28</t>
  </si>
  <si>
    <t>AH05G06290.1</t>
  </si>
  <si>
    <t>AhCML44</t>
  </si>
  <si>
    <t>aradu.V14167.gnm1.ann1.Aradu.W2VYJ.1</t>
  </si>
  <si>
    <t>AdCML48</t>
  </si>
  <si>
    <t>AH05G08880.1</t>
  </si>
  <si>
    <t>AhCaM5</t>
  </si>
  <si>
    <t>aradu.V14167.gnm1.ann1.Aradu.39711.1</t>
  </si>
  <si>
    <t>AdCML8</t>
  </si>
  <si>
    <t>AH05G32230.1</t>
  </si>
  <si>
    <t>AhCML46</t>
  </si>
  <si>
    <t>aradu.V14167.gnm1.ann1.Aradu.Q2BGD.1</t>
  </si>
  <si>
    <t>AdCML44</t>
  </si>
  <si>
    <t>AH06G09750.1</t>
  </si>
  <si>
    <t>AhCML52</t>
  </si>
  <si>
    <t>Chr06</t>
  </si>
  <si>
    <t>aradu.V14167.gnm1.ann1.Aradu.1F1XW.1</t>
  </si>
  <si>
    <t>AdCML4</t>
  </si>
  <si>
    <t>AH06G11630.1</t>
  </si>
  <si>
    <t>AhCML53</t>
  </si>
  <si>
    <t>aradu.V14167.gnm1.ann1.Aradu.U3WE4.1</t>
  </si>
  <si>
    <t>AdCML47</t>
  </si>
  <si>
    <t>AH06G19880.1</t>
  </si>
  <si>
    <t>AhCaM8</t>
  </si>
  <si>
    <t>aradu.V14167.gnm1.ann1.Aradu.383XS.1</t>
  </si>
  <si>
    <t>AdCML7</t>
  </si>
  <si>
    <t>AH06G23310.1</t>
  </si>
  <si>
    <t>AhCML55</t>
  </si>
  <si>
    <t>aradu.V14167.gnm1.ann1.Aradu.4P8D3.1</t>
  </si>
  <si>
    <t>AdCML12</t>
  </si>
  <si>
    <t>AH06G26220.1</t>
  </si>
  <si>
    <t>AhCML57</t>
  </si>
  <si>
    <t>aradu.V14167.gnm1.ann1.Aradu.XR3BY.1</t>
  </si>
  <si>
    <t>AdCML54</t>
  </si>
  <si>
    <t>AH06G03030.1</t>
  </si>
  <si>
    <t>AhCaM7</t>
  </si>
  <si>
    <t>aradu.V14167.gnm1.ann1.Aradu.XNJ7A.1</t>
  </si>
  <si>
    <t>AdCML53</t>
  </si>
  <si>
    <t>AH06G13470.1</t>
  </si>
  <si>
    <t>AhCML54</t>
  </si>
  <si>
    <t>aradu.V14167.gnm1.ann1.Aradu.1F9TA.1</t>
  </si>
  <si>
    <t>AdCML5</t>
  </si>
  <si>
    <t>AH07G05100.1</t>
  </si>
  <si>
    <t>AhCML62</t>
  </si>
  <si>
    <t>Chr07</t>
  </si>
  <si>
    <t>aradu.V14167.gnm1.ann1.Aradu.N446Y.1</t>
  </si>
  <si>
    <t>AdCML37</t>
  </si>
  <si>
    <t>AH07G05500.1</t>
  </si>
  <si>
    <t>AhCaM9</t>
  </si>
  <si>
    <t>aradu.V14167.gnm1.ann1.Aradu.P4874.1</t>
  </si>
  <si>
    <t>AdCML41</t>
  </si>
  <si>
    <t>A07</t>
  </si>
  <si>
    <t>AH07G10150.1</t>
  </si>
  <si>
    <t>AhCML64</t>
  </si>
  <si>
    <t>aradu.V14167.gnm1.ann1.Aradu.8EM3B.1</t>
  </si>
  <si>
    <t>AdCML19</t>
  </si>
  <si>
    <t>AH07G17050.1</t>
  </si>
  <si>
    <t>AhCML65</t>
  </si>
  <si>
    <t>aradu.V14167.gnm1.ann1.Aradu.E72ZJ.1</t>
  </si>
  <si>
    <t>AdCML27</t>
  </si>
  <si>
    <t>AH08G04290.1</t>
  </si>
  <si>
    <t>AhCML67</t>
  </si>
  <si>
    <t>Chr08</t>
  </si>
  <si>
    <t>aradu.V14167.gnm1.ann1.Aradu.M30U6.1</t>
  </si>
  <si>
    <t>AdCML35</t>
  </si>
  <si>
    <t>AH08G17080.1</t>
  </si>
  <si>
    <t>AhCML74</t>
  </si>
  <si>
    <t>aradu.V14167.gnm1.ann1.Aradu.58BVX.1</t>
  </si>
  <si>
    <t>AdCML14</t>
  </si>
  <si>
    <t>AH08G20730.1</t>
  </si>
  <si>
    <t>AhCML76</t>
  </si>
  <si>
    <t>aradu.V14167.gnm1.ann1.Aradu.GKV1Z.1</t>
  </si>
  <si>
    <t>AdCML30</t>
  </si>
  <si>
    <t>AH08G29990.1</t>
  </si>
  <si>
    <t>AhCML79</t>
  </si>
  <si>
    <t>aradu.V14167.gnm1.ann1.Aradu.DI3D2.1</t>
  </si>
  <si>
    <t>AdCML26</t>
  </si>
  <si>
    <t>AH08G29190.1</t>
  </si>
  <si>
    <t>AhCML78</t>
  </si>
  <si>
    <t>aradu.V14167.gnm1.ann1.Aradu.017SJ.1</t>
  </si>
  <si>
    <t>AdCML1</t>
  </si>
  <si>
    <t>AH08G03510.1</t>
  </si>
  <si>
    <t>AhCML66</t>
  </si>
  <si>
    <t>aradu.V14167.gnm1.ann1.Aradu.X6XVS.1</t>
  </si>
  <si>
    <t>AdCML49</t>
  </si>
  <si>
    <t>AH08G06260.1</t>
  </si>
  <si>
    <t>AhCML69</t>
  </si>
  <si>
    <t>aradu.V14167.gnm1.ann1.Aradu.6G4CM.1</t>
  </si>
  <si>
    <t>AdCML18</t>
  </si>
  <si>
    <t>AH08G20460.1</t>
  </si>
  <si>
    <t>AhCML75</t>
  </si>
  <si>
    <t>aradu.V14167.gnm1.ann1.Aradu.4CF0T.1</t>
  </si>
  <si>
    <t>AdCML11</t>
  </si>
  <si>
    <t>AH08G11180.1</t>
  </si>
  <si>
    <t>AhCML71</t>
  </si>
  <si>
    <t>aradu.V14167.gnm1.ann1.Aradu.HG8ZF.1</t>
  </si>
  <si>
    <t>AdCML32</t>
  </si>
  <si>
    <t>AH08G28430.1</t>
  </si>
  <si>
    <t>AhCML77</t>
  </si>
  <si>
    <t>aradu.V14167.gnm1.ann1.Aradu.DF7HX.1</t>
  </si>
  <si>
    <t>AdCML25</t>
  </si>
  <si>
    <t>AH09G19680.1</t>
  </si>
  <si>
    <t>AhCaM10</t>
  </si>
  <si>
    <t>Chr09</t>
  </si>
  <si>
    <t>aradu.V14167.gnm1.ann1.Aradu.M4KBT.1</t>
  </si>
  <si>
    <t>AdCML36</t>
  </si>
  <si>
    <t>AH09G30980.1</t>
  </si>
  <si>
    <t>AhCML82</t>
  </si>
  <si>
    <t>aradu.V14167.gnm1.ann1.Aradu.GH35A.1</t>
  </si>
  <si>
    <t>AdCML29</t>
  </si>
  <si>
    <t>AH09G33760.1</t>
  </si>
  <si>
    <t>AhCML83</t>
  </si>
  <si>
    <t>aradu.V14167.gnm1.ann1.Aradu.ZZ215.1</t>
  </si>
  <si>
    <t>AdCML58</t>
  </si>
  <si>
    <t>AH10G30370.1</t>
  </si>
  <si>
    <t>AhCML87</t>
  </si>
  <si>
    <t>Chr10</t>
  </si>
  <si>
    <t>aradu.V14167.gnm1.ann1.Aradu.3WL67.1</t>
  </si>
  <si>
    <t>AdCML10</t>
  </si>
  <si>
    <t>A10</t>
  </si>
  <si>
    <t>AH10G03800.1</t>
  </si>
  <si>
    <t>AhCML84</t>
  </si>
  <si>
    <t>aradu.V14167.gnm1.ann1.Aradu.RN3WX.1</t>
  </si>
  <si>
    <t>AdCML45</t>
  </si>
  <si>
    <t>AH16G41660.1</t>
  </si>
  <si>
    <t>AhCML159</t>
  </si>
  <si>
    <t>Chr16</t>
  </si>
  <si>
    <t>aradu.V14167.gnm1.ann1.Aradu.0X4TI.1</t>
  </si>
  <si>
    <t>AdCML3</t>
  </si>
  <si>
    <t>araip.K30076.gnm1.ann1.Araip.P1J2H.1</t>
  </si>
  <si>
    <t>AiCaM12</t>
  </si>
  <si>
    <t>B01</t>
  </si>
  <si>
    <t>araip.K30076.gnm1.ann1.Araip.7S8SH.1</t>
  </si>
  <si>
    <t>AiCaM3</t>
  </si>
  <si>
    <t>B02</t>
  </si>
  <si>
    <t>araip.K30076.gnm1.ann1.Araip.JV8M8.1</t>
  </si>
  <si>
    <t>AiCaM10</t>
  </si>
  <si>
    <t>araip.K30076.gnm1.ann1.Araip.Y7IL1.1</t>
  </si>
  <si>
    <t>AiCaM16</t>
  </si>
  <si>
    <t>araip.K30076.gnm1.ann1.Araip.Q3IAU.1</t>
  </si>
  <si>
    <t>AiCaM13</t>
  </si>
  <si>
    <t>B05</t>
  </si>
  <si>
    <t>araip.K30076.gnm1.ann1.Araip.D5LW4.1</t>
  </si>
  <si>
    <t>AiCaM7</t>
  </si>
  <si>
    <t>B06</t>
  </si>
  <si>
    <t>araip.K30076.gnm1.ann1.Araip.CW72W.1</t>
  </si>
  <si>
    <t>AiCaM6</t>
  </si>
  <si>
    <t>araip.K30076.gnm1.ann1.Araip.3KL67.1</t>
  </si>
  <si>
    <t>AiCaM1</t>
  </si>
  <si>
    <t>araip.K30076.gnm1.ann1.Araip.MS1GW.1</t>
  </si>
  <si>
    <t>AiCaM11</t>
  </si>
  <si>
    <t>araip.K30076.gnm1.ann1.Araip.BF1SB.1</t>
  </si>
  <si>
    <t>AiCaM4</t>
  </si>
  <si>
    <t>B07</t>
  </si>
  <si>
    <t>araip.K30076.gnm1.ann1.Araip.6L5KM.1</t>
  </si>
  <si>
    <t>AiCaM2</t>
  </si>
  <si>
    <t>B08</t>
  </si>
  <si>
    <t>araip.K30076.gnm1.ann1.Araip.C6ZL6.1</t>
  </si>
  <si>
    <t>AiCaM5</t>
  </si>
  <si>
    <t>B09</t>
  </si>
  <si>
    <t>araip.K30076.gnm1.ann1.Araip.E44JL.1</t>
  </si>
  <si>
    <t>AiCaM8</t>
  </si>
  <si>
    <t>B10</t>
  </si>
  <si>
    <t>araip.K30076.gnm1.ann1.Araip.QM9UX.1</t>
  </si>
  <si>
    <t>AiCaM14</t>
  </si>
  <si>
    <t>araip.K30076.gnm1.ann1.Araip.SQ8BM.1</t>
  </si>
  <si>
    <t>AiCML42</t>
  </si>
  <si>
    <t>araip.K30076.gnm1.ann1.Araip.AZ4FD.1</t>
  </si>
  <si>
    <t>AiCML14</t>
  </si>
  <si>
    <t>araip.K30076.gnm1.ann1.Araip.UHZ8X.1</t>
  </si>
  <si>
    <t>AiCML47</t>
  </si>
  <si>
    <t>araip.K30076.gnm1.ann1.Araip.V8ASR.1</t>
  </si>
  <si>
    <t>AiCML49</t>
  </si>
  <si>
    <t>araip.K30076.gnm1.ann1.Araip.PZ9H4.1</t>
  </si>
  <si>
    <t>AiCML40</t>
  </si>
  <si>
    <t>araip.K30076.gnm1.ann1.Araip.1897A.1</t>
  </si>
  <si>
    <t>AiCML1</t>
  </si>
  <si>
    <t>araip.K30076.gnm1.ann1.Araip.92STN.1</t>
  </si>
  <si>
    <t>AiCML12</t>
  </si>
  <si>
    <t>araip.K30076.gnm1.ann1.Araip.Y89NJ.1</t>
  </si>
  <si>
    <t>AiCML56</t>
  </si>
  <si>
    <t>araip.K30076.gnm1.ann1.Araip.LFA21.1</t>
  </si>
  <si>
    <t>AiCML31</t>
  </si>
  <si>
    <t>araip.K30076.gnm1.ann1.Araip.V9NIV.1</t>
  </si>
  <si>
    <t>AiCML50</t>
  </si>
  <si>
    <t>araip.K30076.gnm1.ann1.Araip.MFI1B.1</t>
  </si>
  <si>
    <t>AiCML34</t>
  </si>
  <si>
    <t>araip.K30076.gnm1.ann1.Araip.GMN62.1</t>
  </si>
  <si>
    <t>AiCML22</t>
  </si>
  <si>
    <t>araip.K30076.gnm1.ann1.Araip.WAS0J.1</t>
  </si>
  <si>
    <t>AiCML52</t>
  </si>
  <si>
    <t>araip.K30076.gnm1.ann1.Araip.BSB2C.1</t>
  </si>
  <si>
    <t>AiCML16</t>
  </si>
  <si>
    <t>AhCML31</t>
  </si>
  <si>
    <t>araip.K30076.gnm1.ann1.Araip.F3SVI.1</t>
  </si>
  <si>
    <t>AiCML21</t>
  </si>
  <si>
    <t>araip.K30076.gnm1.ann1.Araip.CIZ6F.1</t>
  </si>
  <si>
    <t>AiCML19</t>
  </si>
  <si>
    <t>araip.K30076.gnm1.ann1.Araip.MTQ7F.1</t>
  </si>
  <si>
    <t>AiCML36</t>
  </si>
  <si>
    <t>B03</t>
  </si>
  <si>
    <t>araip.K30076.gnm1.ann1.Araip.1G1KY.1</t>
  </si>
  <si>
    <t>AiCML2</t>
  </si>
  <si>
    <t>araip.K30076.gnm1.ann1.Araip.M2GYW.1</t>
  </si>
  <si>
    <t>AiCML32</t>
  </si>
  <si>
    <t>araip.K30076.gnm1.ann1.Araip.64DCF.1</t>
  </si>
  <si>
    <t>AiCML9</t>
  </si>
  <si>
    <t>araip.K30076.gnm1.ann1.Araip.U55ET.1</t>
  </si>
  <si>
    <t>AiCML46</t>
  </si>
  <si>
    <t>araip.K30076.gnm1.ann1.Araip.KCG3E.1</t>
  </si>
  <si>
    <t>AiCML28</t>
  </si>
  <si>
    <t>araip.K30076.gnm1.ann1.Araip.T1IDG.1</t>
  </si>
  <si>
    <t>AiCML43</t>
  </si>
  <si>
    <t>araip.K30076.gnm1.ann1.Araip.K8S7D.1</t>
  </si>
  <si>
    <t>AiCML26</t>
  </si>
  <si>
    <t>B04</t>
  </si>
  <si>
    <t>araip.K30076.gnm1.ann1.Araip.V50JD.1</t>
  </si>
  <si>
    <t>AiCML48</t>
  </si>
  <si>
    <t>araip.K30076.gnm1.ann1.Araip.C2I9V.1</t>
  </si>
  <si>
    <t>AiCML18</t>
  </si>
  <si>
    <t>araip.K30076.gnm1.ann1.Araip.WKM6P.1</t>
  </si>
  <si>
    <t>AiCML53</t>
  </si>
  <si>
    <t>araip.K30076.gnm1.ann1.Araip.1X27I.1</t>
  </si>
  <si>
    <t>AiCML3</t>
  </si>
  <si>
    <t>araip.K30076.gnm1.ann1.Araip.JGS8U.1</t>
  </si>
  <si>
    <t>AiCML25</t>
  </si>
  <si>
    <t>araip.K30076.gnm1.ann1.Araip.I56T6.1</t>
  </si>
  <si>
    <t>AiCML23</t>
  </si>
  <si>
    <t>araip.K30076.gnm1.ann1.Araip.K9IZP.1</t>
  </si>
  <si>
    <t>AiCML27</t>
  </si>
  <si>
    <t>araip.K30076.gnm1.ann1.Araip.1Z65W.1</t>
  </si>
  <si>
    <t>AiCML4</t>
  </si>
  <si>
    <t>araip.K30076.gnm1.ann1.Araip.KL8C5.1</t>
  </si>
  <si>
    <t>AiCML29</t>
  </si>
  <si>
    <t>araip.K30076.gnm1.ann1.Araip.TDK1X.1</t>
  </si>
  <si>
    <t>AiCML44</t>
  </si>
  <si>
    <t>araip.K30076.gnm1.ann1.Araip.KU06I.1</t>
  </si>
  <si>
    <t>AiCML30</t>
  </si>
  <si>
    <t>araip.K30076.gnm1.ann1.Araip.3P5TL.1</t>
  </si>
  <si>
    <t>AiCML8</t>
  </si>
  <si>
    <t>araip.K30076.gnm1.ann1.Araip.7YJ6V.1</t>
  </si>
  <si>
    <t>AiCML11</t>
  </si>
  <si>
    <t>araip.K30076.gnm1.ann1.Araip.BU5N7.1</t>
  </si>
  <si>
    <t>AiCML17</t>
  </si>
  <si>
    <t>araip.K30076.gnm1.ann1.Araip.IUQ6M.1</t>
  </si>
  <si>
    <t>AiCaM9</t>
  </si>
  <si>
    <t>araip.K30076.gnm1.ann1.Araip.A4R6H.1</t>
  </si>
  <si>
    <t>AiCML13</t>
  </si>
  <si>
    <t>araip.K30076.gnm1.ann1.Araip.WS8N5.1</t>
  </si>
  <si>
    <t>AiCML54</t>
  </si>
  <si>
    <t>araip.K30076.gnm1.ann1.Araip.P4C9H.1</t>
  </si>
  <si>
    <t>AiCML38</t>
  </si>
  <si>
    <t>araip.K30076.gnm1.ann1.Araip.Q54YF.1</t>
  </si>
  <si>
    <t>AiCML41</t>
  </si>
  <si>
    <t>araip.K30076.gnm1.ann1.Araip.3IE6G.1</t>
  </si>
  <si>
    <t>AiCML7</t>
  </si>
  <si>
    <t>araip.K30076.gnm1.ann1.Araip.291BC.1</t>
  </si>
  <si>
    <t>AiCML5</t>
  </si>
  <si>
    <t>araip.K30076.gnm1.ann1.Araip.DH2D0.1</t>
  </si>
  <si>
    <t>AiCML20</t>
  </si>
  <si>
    <t>araip.K30076.gnm1.ann1.Araip.U291S.1</t>
  </si>
  <si>
    <t>AiCML45</t>
  </si>
  <si>
    <t>araip.K30076.gnm1.ann1.Araip.MR8XD.1</t>
  </si>
  <si>
    <t>AiCML35</t>
  </si>
  <si>
    <t>araip.K30076.gnm1.ann1.Araip.RJ6GF.1</t>
  </si>
  <si>
    <t>AiCaM15</t>
  </si>
  <si>
    <t>araip.K30076.gnm1.ann1.Araip.P620U.1</t>
  </si>
  <si>
    <t>AiCML39</t>
  </si>
  <si>
    <t>araip.K30076.gnm1.ann1.Araip.X0PQ9.1</t>
  </si>
  <si>
    <t>AiCML55</t>
  </si>
  <si>
    <t>araip.K30076.gnm1.ann1.Araip.VG1UA.1</t>
  </si>
  <si>
    <t>AiCML51</t>
  </si>
  <si>
    <t>AH10G22700.1</t>
  </si>
  <si>
    <t>AhCaM11</t>
  </si>
  <si>
    <t>araip.K30076.gnm1.ann1.Araip.I8I2U.1</t>
  </si>
  <si>
    <t>AiCML24</t>
  </si>
  <si>
    <t>AH11G26940.1</t>
  </si>
  <si>
    <t>AhCML98</t>
  </si>
  <si>
    <t>Chr11</t>
  </si>
  <si>
    <t>araip.K30076.gnm1.ann1.Araip.35NZV.1</t>
  </si>
  <si>
    <t>AiCML6</t>
  </si>
  <si>
    <t>AH11G09980.1</t>
  </si>
  <si>
    <t>AhCML94</t>
  </si>
  <si>
    <t>araip.K30076.gnm1.ann1.Araip.MBX1A.1</t>
  </si>
  <si>
    <t>AiCML33</t>
  </si>
  <si>
    <t>AH12G24630.1</t>
  </si>
  <si>
    <t>AhCML109</t>
  </si>
  <si>
    <t>Chr12</t>
  </si>
  <si>
    <t>araip.K30076.gnm1.ann1.Araip.79R74.1</t>
  </si>
  <si>
    <t>AiCML10</t>
  </si>
  <si>
    <t>AH12G29210.1</t>
  </si>
  <si>
    <t>AhCML110</t>
  </si>
  <si>
    <t>araip.K30076.gnm1.ann1.Araip.MZL3F.1</t>
  </si>
  <si>
    <t>AiCML37</t>
  </si>
  <si>
    <t>AH12G04130.1</t>
  </si>
  <si>
    <t>AhCML103</t>
  </si>
  <si>
    <t>araip.K30076.gnm1.ann1.Araip.BMG9B.1</t>
  </si>
  <si>
    <t>AiCML15</t>
  </si>
  <si>
    <r>
      <t xml:space="preserve">The homologous </t>
    </r>
    <r>
      <rPr>
        <b/>
        <i/>
        <sz val="11"/>
        <color theme="1"/>
        <rFont val="Times New Roman"/>
        <family val="1"/>
      </rPr>
      <t>CaM/CML</t>
    </r>
    <r>
      <rPr>
        <b/>
        <sz val="11"/>
        <color theme="1"/>
        <rFont val="Times New Roman"/>
        <family val="1"/>
      </rPr>
      <t xml:space="preserve"> genes were identified between peanut and </t>
    </r>
    <r>
      <rPr>
        <b/>
        <i/>
        <sz val="11"/>
        <color theme="1"/>
        <rFont val="Times New Roman"/>
        <family val="1"/>
      </rPr>
      <t>A. duranensis</t>
    </r>
    <phoneticPr fontId="5" type="noConversion"/>
  </si>
  <si>
    <r>
      <t xml:space="preserve">The homologous </t>
    </r>
    <r>
      <rPr>
        <b/>
        <i/>
        <sz val="11"/>
        <color theme="1"/>
        <rFont val="Times New Roman"/>
        <family val="1"/>
      </rPr>
      <t>CaM/CML</t>
    </r>
    <r>
      <rPr>
        <b/>
        <sz val="11"/>
        <color theme="1"/>
        <rFont val="Times New Roman"/>
        <family val="1"/>
      </rPr>
      <t xml:space="preserve"> genes were identified between peanut and </t>
    </r>
    <r>
      <rPr>
        <b/>
        <i/>
        <sz val="11"/>
        <color theme="1"/>
        <rFont val="Times New Roman"/>
        <family val="1"/>
      </rPr>
      <t>Arachis ipaensi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.5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3"/>
  <sheetViews>
    <sheetView zoomScale="85" zoomScaleNormal="85" workbookViewId="0">
      <selection sqref="A1:J1"/>
    </sheetView>
  </sheetViews>
  <sheetFormatPr defaultColWidth="8.75" defaultRowHeight="13.5" x14ac:dyDescent="0.15"/>
  <cols>
    <col min="1" max="1" width="15.125" customWidth="1"/>
    <col min="2" max="2" width="12.625" customWidth="1"/>
    <col min="3" max="3" width="8.5" customWidth="1"/>
    <col min="4" max="5" width="10.5" customWidth="1"/>
    <col min="6" max="6" width="42.25" customWidth="1"/>
    <col min="7" max="7" width="12.625" customWidth="1"/>
    <col min="8" max="8" width="8.5" customWidth="1"/>
    <col min="9" max="10" width="10.5" customWidth="1"/>
  </cols>
  <sheetData>
    <row r="1" spans="1:11" ht="15" x14ac:dyDescent="0.15">
      <c r="A1" s="4" t="s">
        <v>464</v>
      </c>
      <c r="B1" s="4"/>
      <c r="C1" s="4"/>
      <c r="D1" s="4"/>
      <c r="E1" s="4"/>
      <c r="F1" s="4"/>
      <c r="G1" s="4"/>
      <c r="H1" s="4"/>
      <c r="I1" s="4"/>
      <c r="J1" s="4"/>
    </row>
    <row r="2" spans="1:11" ht="14.2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</v>
      </c>
      <c r="H2" s="1" t="s">
        <v>2</v>
      </c>
      <c r="I2" s="1" t="s">
        <v>3</v>
      </c>
      <c r="J2" s="1" t="s">
        <v>4</v>
      </c>
    </row>
    <row r="3" spans="1:11" ht="14.25" x14ac:dyDescent="0.15">
      <c r="A3" s="1" t="s">
        <v>6</v>
      </c>
      <c r="B3" s="2" t="s">
        <v>7</v>
      </c>
      <c r="C3" s="2" t="s">
        <v>8</v>
      </c>
      <c r="D3" s="2">
        <v>13716791</v>
      </c>
      <c r="E3" s="2">
        <v>13718102</v>
      </c>
      <c r="F3" s="2" t="s">
        <v>9</v>
      </c>
      <c r="G3" s="2" t="s">
        <v>10</v>
      </c>
      <c r="H3" s="2" t="s">
        <v>11</v>
      </c>
      <c r="I3" s="2">
        <v>6626301</v>
      </c>
      <c r="J3" s="2">
        <v>6626771</v>
      </c>
    </row>
    <row r="4" spans="1:11" ht="14.25" x14ac:dyDescent="0.15">
      <c r="A4" s="1" t="s">
        <v>12</v>
      </c>
      <c r="B4" s="2" t="s">
        <v>13</v>
      </c>
      <c r="C4" s="1" t="s">
        <v>8</v>
      </c>
      <c r="D4" s="2">
        <v>10681296</v>
      </c>
      <c r="E4" s="2">
        <v>10686289</v>
      </c>
      <c r="F4" s="2" t="s">
        <v>14</v>
      </c>
      <c r="G4" s="2" t="s">
        <v>15</v>
      </c>
      <c r="H4" s="2" t="s">
        <v>16</v>
      </c>
      <c r="I4" s="2">
        <v>10482437</v>
      </c>
      <c r="J4" s="2">
        <v>10487240</v>
      </c>
    </row>
    <row r="5" spans="1:11" ht="14.25" x14ac:dyDescent="0.15">
      <c r="A5" s="1" t="s">
        <v>17</v>
      </c>
      <c r="B5" s="2" t="s">
        <v>18</v>
      </c>
      <c r="C5" s="1" t="s">
        <v>8</v>
      </c>
      <c r="D5" s="2">
        <v>10196762</v>
      </c>
      <c r="E5" s="2">
        <v>10197277</v>
      </c>
      <c r="F5" s="2" t="s">
        <v>19</v>
      </c>
      <c r="G5" s="2" t="s">
        <v>20</v>
      </c>
      <c r="H5" s="2" t="s">
        <v>21</v>
      </c>
      <c r="I5" s="2">
        <v>10539209</v>
      </c>
      <c r="J5" s="2">
        <v>10542262</v>
      </c>
    </row>
    <row r="6" spans="1:11" ht="14.25" x14ac:dyDescent="0.15">
      <c r="A6" s="1" t="s">
        <v>22</v>
      </c>
      <c r="B6" s="2" t="s">
        <v>23</v>
      </c>
      <c r="C6" s="1" t="s">
        <v>8</v>
      </c>
      <c r="D6" s="2">
        <v>111077127</v>
      </c>
      <c r="E6" s="2">
        <v>111080809</v>
      </c>
      <c r="F6" s="2" t="s">
        <v>24</v>
      </c>
      <c r="G6" s="2" t="s">
        <v>25</v>
      </c>
      <c r="H6" s="2" t="s">
        <v>26</v>
      </c>
      <c r="I6" s="2">
        <v>10942684</v>
      </c>
      <c r="J6" s="2">
        <v>10945595</v>
      </c>
    </row>
    <row r="7" spans="1:11" ht="14.25" x14ac:dyDescent="0.15">
      <c r="A7" s="1" t="s">
        <v>27</v>
      </c>
      <c r="B7" s="2" t="s">
        <v>28</v>
      </c>
      <c r="C7" s="1" t="s">
        <v>8</v>
      </c>
      <c r="D7" s="2">
        <v>107696490</v>
      </c>
      <c r="E7" s="2">
        <v>107697311</v>
      </c>
      <c r="F7" s="2" t="s">
        <v>29</v>
      </c>
      <c r="G7" s="2" t="s">
        <v>30</v>
      </c>
      <c r="H7" s="2" t="s">
        <v>26</v>
      </c>
      <c r="I7" s="2">
        <v>15916179</v>
      </c>
      <c r="J7" s="2">
        <v>15922044</v>
      </c>
    </row>
    <row r="8" spans="1:11" ht="14.25" x14ac:dyDescent="0.15">
      <c r="A8" s="1" t="s">
        <v>31</v>
      </c>
      <c r="B8" s="2" t="s">
        <v>32</v>
      </c>
      <c r="C8" s="1" t="s">
        <v>8</v>
      </c>
      <c r="D8" s="2">
        <v>17555502</v>
      </c>
      <c r="E8" s="2">
        <v>17561707</v>
      </c>
      <c r="F8" s="2" t="s">
        <v>33</v>
      </c>
      <c r="G8" s="2" t="s">
        <v>34</v>
      </c>
      <c r="H8" s="2" t="s">
        <v>26</v>
      </c>
      <c r="I8" s="2">
        <v>77822720</v>
      </c>
      <c r="J8" s="2">
        <v>77826425</v>
      </c>
    </row>
    <row r="9" spans="1:11" ht="14.25" x14ac:dyDescent="0.15">
      <c r="A9" s="1" t="s">
        <v>35</v>
      </c>
      <c r="B9" s="2" t="s">
        <v>36</v>
      </c>
      <c r="C9" s="1" t="s">
        <v>8</v>
      </c>
      <c r="D9" s="2">
        <v>96001879</v>
      </c>
      <c r="E9" s="2">
        <v>96003727</v>
      </c>
      <c r="F9" s="2" t="s">
        <v>37</v>
      </c>
      <c r="G9" s="2" t="s">
        <v>38</v>
      </c>
      <c r="H9" s="2" t="s">
        <v>39</v>
      </c>
      <c r="I9" s="2">
        <v>100085404</v>
      </c>
      <c r="J9" s="2">
        <v>100090550</v>
      </c>
      <c r="K9" s="3"/>
    </row>
    <row r="10" spans="1:11" ht="14.25" x14ac:dyDescent="0.15">
      <c r="A10" s="1" t="s">
        <v>40</v>
      </c>
      <c r="B10" s="2" t="s">
        <v>41</v>
      </c>
      <c r="C10" s="1" t="s">
        <v>8</v>
      </c>
      <c r="D10" s="2">
        <v>97490669</v>
      </c>
      <c r="E10" s="2">
        <v>97492145</v>
      </c>
      <c r="F10" s="2" t="s">
        <v>42</v>
      </c>
      <c r="G10" s="2" t="s">
        <v>43</v>
      </c>
      <c r="H10" s="2" t="s">
        <v>44</v>
      </c>
      <c r="I10" s="2">
        <v>10045012</v>
      </c>
      <c r="J10" s="2">
        <v>10046871</v>
      </c>
    </row>
    <row r="11" spans="1:11" ht="14.25" x14ac:dyDescent="0.15">
      <c r="A11" s="1" t="s">
        <v>45</v>
      </c>
      <c r="B11" s="2" t="s">
        <v>46</v>
      </c>
      <c r="C11" s="1" t="s">
        <v>8</v>
      </c>
      <c r="D11" s="2">
        <v>6797366</v>
      </c>
      <c r="E11" s="2">
        <v>6797836</v>
      </c>
      <c r="F11" s="2" t="s">
        <v>47</v>
      </c>
      <c r="G11" s="2" t="s">
        <v>48</v>
      </c>
      <c r="H11" s="2" t="s">
        <v>44</v>
      </c>
      <c r="I11" s="2">
        <v>50138980</v>
      </c>
      <c r="J11" s="2">
        <v>50144873</v>
      </c>
    </row>
    <row r="12" spans="1:11" ht="14.25" x14ac:dyDescent="0.15">
      <c r="A12" s="1" t="s">
        <v>49</v>
      </c>
      <c r="B12" s="2" t="s">
        <v>50</v>
      </c>
      <c r="C12" s="1" t="s">
        <v>8</v>
      </c>
      <c r="D12" s="2">
        <v>10621051</v>
      </c>
      <c r="E12" s="2">
        <v>10622303</v>
      </c>
      <c r="F12" s="2" t="s">
        <v>51</v>
      </c>
      <c r="G12" s="2" t="s">
        <v>52</v>
      </c>
      <c r="H12" s="2" t="s">
        <v>11</v>
      </c>
      <c r="I12" s="2">
        <v>60927296</v>
      </c>
      <c r="J12" s="2">
        <v>60929826</v>
      </c>
    </row>
    <row r="13" spans="1:11" ht="14.25" x14ac:dyDescent="0.15">
      <c r="A13" s="1" t="s">
        <v>53</v>
      </c>
      <c r="B13" s="2" t="s">
        <v>54</v>
      </c>
      <c r="C13" s="2" t="s">
        <v>8</v>
      </c>
      <c r="D13" s="2">
        <v>99595126</v>
      </c>
      <c r="E13" s="2">
        <v>99595955</v>
      </c>
      <c r="F13" s="2" t="s">
        <v>55</v>
      </c>
      <c r="G13" s="2" t="s">
        <v>56</v>
      </c>
      <c r="H13" s="2" t="s">
        <v>11</v>
      </c>
      <c r="I13" s="2">
        <v>60931909</v>
      </c>
      <c r="J13" s="2">
        <v>60934123</v>
      </c>
    </row>
    <row r="14" spans="1:11" ht="14.25" x14ac:dyDescent="0.15">
      <c r="A14" s="1" t="s">
        <v>57</v>
      </c>
      <c r="B14" s="2" t="s">
        <v>58</v>
      </c>
      <c r="C14" s="1" t="s">
        <v>8</v>
      </c>
      <c r="D14" s="2">
        <v>13173651</v>
      </c>
      <c r="E14" s="2">
        <v>13174151</v>
      </c>
      <c r="F14" s="2" t="s">
        <v>59</v>
      </c>
      <c r="G14" s="2" t="s">
        <v>60</v>
      </c>
      <c r="H14" s="2" t="s">
        <v>11</v>
      </c>
      <c r="I14" s="2">
        <v>81471432</v>
      </c>
      <c r="J14" s="2">
        <v>81477057</v>
      </c>
    </row>
    <row r="15" spans="1:11" ht="14.25" x14ac:dyDescent="0.15">
      <c r="A15" s="1" t="s">
        <v>61</v>
      </c>
      <c r="B15" s="2" t="s">
        <v>62</v>
      </c>
      <c r="C15" s="1" t="s">
        <v>63</v>
      </c>
      <c r="D15" s="2">
        <v>90772692</v>
      </c>
      <c r="E15" s="2">
        <v>90779095</v>
      </c>
      <c r="F15" s="2" t="s">
        <v>64</v>
      </c>
      <c r="G15" s="2" t="s">
        <v>65</v>
      </c>
      <c r="H15" s="2" t="s">
        <v>11</v>
      </c>
      <c r="I15" s="2">
        <v>88505907</v>
      </c>
      <c r="J15" s="2">
        <v>88511594</v>
      </c>
    </row>
    <row r="16" spans="1:11" ht="14.25" x14ac:dyDescent="0.15">
      <c r="A16" s="1" t="s">
        <v>66</v>
      </c>
      <c r="B16" s="2" t="s">
        <v>67</v>
      </c>
      <c r="C16" s="1" t="s">
        <v>63</v>
      </c>
      <c r="D16" s="2">
        <v>96883666</v>
      </c>
      <c r="E16" s="2">
        <v>96884340</v>
      </c>
      <c r="F16" s="2" t="s">
        <v>68</v>
      </c>
      <c r="G16" s="2" t="s">
        <v>69</v>
      </c>
      <c r="H16" s="2" t="s">
        <v>11</v>
      </c>
      <c r="I16" s="2">
        <v>91519648</v>
      </c>
      <c r="J16" s="2">
        <v>91524266</v>
      </c>
    </row>
    <row r="17" spans="1:10" ht="14.25" x14ac:dyDescent="0.15">
      <c r="A17" s="1" t="s">
        <v>70</v>
      </c>
      <c r="B17" s="2" t="s">
        <v>71</v>
      </c>
      <c r="C17" s="1" t="s">
        <v>63</v>
      </c>
      <c r="D17" s="2">
        <v>11090223</v>
      </c>
      <c r="E17" s="2">
        <v>11091928</v>
      </c>
      <c r="F17" s="2" t="s">
        <v>72</v>
      </c>
      <c r="G17" s="2" t="s">
        <v>73</v>
      </c>
      <c r="H17" s="2" t="s">
        <v>11</v>
      </c>
      <c r="I17" s="2">
        <v>91651984</v>
      </c>
      <c r="J17" s="2">
        <v>91655847</v>
      </c>
    </row>
    <row r="18" spans="1:10" ht="14.25" x14ac:dyDescent="0.15">
      <c r="A18" s="1" t="s">
        <v>74</v>
      </c>
      <c r="B18" s="2" t="s">
        <v>75</v>
      </c>
      <c r="C18" s="1" t="s">
        <v>63</v>
      </c>
      <c r="D18" s="2">
        <v>18367314</v>
      </c>
      <c r="E18" s="2">
        <v>18367875</v>
      </c>
      <c r="F18" s="2" t="s">
        <v>76</v>
      </c>
      <c r="G18" s="2" t="s">
        <v>77</v>
      </c>
      <c r="H18" s="2" t="s">
        <v>16</v>
      </c>
      <c r="I18" s="2">
        <v>3361770</v>
      </c>
      <c r="J18" s="2">
        <v>3365988</v>
      </c>
    </row>
    <row r="19" spans="1:10" ht="14.25" x14ac:dyDescent="0.15">
      <c r="A19" s="1" t="s">
        <v>78</v>
      </c>
      <c r="B19" s="2" t="s">
        <v>79</v>
      </c>
      <c r="C19" s="1" t="s">
        <v>63</v>
      </c>
      <c r="D19" s="2">
        <v>3193750</v>
      </c>
      <c r="E19" s="2">
        <v>3194346</v>
      </c>
      <c r="F19" s="2" t="s">
        <v>80</v>
      </c>
      <c r="G19" s="2" t="s">
        <v>81</v>
      </c>
      <c r="H19" s="2" t="s">
        <v>16</v>
      </c>
      <c r="I19" s="2">
        <v>3460805</v>
      </c>
      <c r="J19" s="2">
        <v>3461272</v>
      </c>
    </row>
    <row r="20" spans="1:10" ht="14.25" x14ac:dyDescent="0.15">
      <c r="A20" s="1" t="s">
        <v>82</v>
      </c>
      <c r="B20" s="2" t="s">
        <v>83</v>
      </c>
      <c r="C20" s="1" t="s">
        <v>84</v>
      </c>
      <c r="D20" s="2">
        <v>19201270</v>
      </c>
      <c r="E20" s="2">
        <v>19201665</v>
      </c>
      <c r="F20" s="2" t="s">
        <v>85</v>
      </c>
      <c r="G20" s="2" t="s">
        <v>86</v>
      </c>
      <c r="H20" s="2" t="s">
        <v>16</v>
      </c>
      <c r="I20" s="2">
        <v>4645219</v>
      </c>
      <c r="J20" s="2">
        <v>4649396</v>
      </c>
    </row>
    <row r="21" spans="1:10" ht="14.25" x14ac:dyDescent="0.15">
      <c r="A21" s="1" t="s">
        <v>87</v>
      </c>
      <c r="B21" s="2" t="s">
        <v>88</v>
      </c>
      <c r="C21" s="1" t="s">
        <v>84</v>
      </c>
      <c r="D21" s="2">
        <v>118079107</v>
      </c>
      <c r="E21" s="2">
        <v>118082897</v>
      </c>
      <c r="F21" s="2" t="s">
        <v>89</v>
      </c>
      <c r="G21" s="2" t="s">
        <v>90</v>
      </c>
      <c r="H21" s="2" t="s">
        <v>16</v>
      </c>
      <c r="I21" s="2">
        <v>8569430</v>
      </c>
      <c r="J21" s="2">
        <v>8569864</v>
      </c>
    </row>
    <row r="22" spans="1:10" ht="14.25" x14ac:dyDescent="0.15">
      <c r="A22" s="1" t="s">
        <v>91</v>
      </c>
      <c r="B22" s="2" t="s">
        <v>92</v>
      </c>
      <c r="C22" s="1" t="s">
        <v>84</v>
      </c>
      <c r="D22" s="2">
        <v>17593287</v>
      </c>
      <c r="E22" s="2">
        <v>17599921</v>
      </c>
      <c r="F22" s="2" t="s">
        <v>93</v>
      </c>
      <c r="G22" s="2" t="s">
        <v>94</v>
      </c>
      <c r="H22" s="2" t="s">
        <v>16</v>
      </c>
      <c r="I22" s="2">
        <v>90254434</v>
      </c>
      <c r="J22" s="2">
        <v>90257464</v>
      </c>
    </row>
    <row r="23" spans="1:10" ht="14.25" x14ac:dyDescent="0.15">
      <c r="A23" s="1" t="s">
        <v>95</v>
      </c>
      <c r="B23" s="2" t="s">
        <v>96</v>
      </c>
      <c r="C23" s="1" t="s">
        <v>84</v>
      </c>
      <c r="D23" s="2">
        <v>136801845</v>
      </c>
      <c r="E23" s="2">
        <v>136802873</v>
      </c>
      <c r="F23" s="2" t="s">
        <v>97</v>
      </c>
      <c r="G23" s="2" t="s">
        <v>98</v>
      </c>
      <c r="H23" s="2" t="s">
        <v>16</v>
      </c>
      <c r="I23" s="2">
        <v>108786742</v>
      </c>
      <c r="J23" s="2">
        <v>108790401</v>
      </c>
    </row>
    <row r="24" spans="1:10" ht="14.25" x14ac:dyDescent="0.15">
      <c r="A24" s="1" t="s">
        <v>99</v>
      </c>
      <c r="B24" s="2" t="s">
        <v>100</v>
      </c>
      <c r="C24" s="1" t="s">
        <v>84</v>
      </c>
      <c r="D24" s="2">
        <v>137421959</v>
      </c>
      <c r="E24" s="2">
        <v>137452809</v>
      </c>
      <c r="F24" s="2" t="s">
        <v>101</v>
      </c>
      <c r="G24" s="2" t="s">
        <v>102</v>
      </c>
      <c r="H24" s="2" t="s">
        <v>16</v>
      </c>
      <c r="I24" s="2">
        <v>108989967</v>
      </c>
      <c r="J24" s="2">
        <v>108993828</v>
      </c>
    </row>
    <row r="25" spans="1:10" ht="14.25" x14ac:dyDescent="0.15">
      <c r="A25" s="1" t="s">
        <v>103</v>
      </c>
      <c r="B25" s="2" t="s">
        <v>104</v>
      </c>
      <c r="C25" s="1" t="s">
        <v>84</v>
      </c>
      <c r="D25" s="2">
        <v>141630819</v>
      </c>
      <c r="E25" s="2">
        <v>141631330</v>
      </c>
      <c r="F25" s="2" t="s">
        <v>105</v>
      </c>
      <c r="G25" s="2" t="s">
        <v>106</v>
      </c>
      <c r="H25" s="2" t="s">
        <v>21</v>
      </c>
      <c r="I25" s="2">
        <v>375774</v>
      </c>
      <c r="J25" s="2">
        <v>380612</v>
      </c>
    </row>
    <row r="26" spans="1:10" ht="14.25" x14ac:dyDescent="0.15">
      <c r="A26" s="1" t="s">
        <v>107</v>
      </c>
      <c r="B26" s="2" t="s">
        <v>108</v>
      </c>
      <c r="C26" s="1" t="s">
        <v>84</v>
      </c>
      <c r="D26" s="2">
        <v>117885558</v>
      </c>
      <c r="E26" s="2">
        <v>117888975</v>
      </c>
      <c r="F26" s="2" t="s">
        <v>109</v>
      </c>
      <c r="G26" s="2" t="s">
        <v>110</v>
      </c>
      <c r="H26" s="2" t="s">
        <v>21</v>
      </c>
      <c r="I26" s="2">
        <v>4580692</v>
      </c>
      <c r="J26" s="2">
        <v>4584655</v>
      </c>
    </row>
    <row r="27" spans="1:10" ht="14.25" x14ac:dyDescent="0.15">
      <c r="A27" s="1" t="s">
        <v>111</v>
      </c>
      <c r="B27" s="2" t="s">
        <v>112</v>
      </c>
      <c r="C27" s="1" t="s">
        <v>84</v>
      </c>
      <c r="D27" s="2">
        <v>4093165</v>
      </c>
      <c r="E27" s="2">
        <v>4096997</v>
      </c>
      <c r="F27" s="2" t="s">
        <v>113</v>
      </c>
      <c r="G27" s="2" t="s">
        <v>114</v>
      </c>
      <c r="H27" s="2" t="s">
        <v>21</v>
      </c>
      <c r="I27" s="2">
        <v>82561355</v>
      </c>
      <c r="J27" s="2">
        <v>82566409</v>
      </c>
    </row>
    <row r="28" spans="1:10" ht="14.25" x14ac:dyDescent="0.15">
      <c r="A28" s="1" t="s">
        <v>115</v>
      </c>
      <c r="B28" s="2" t="s">
        <v>116</v>
      </c>
      <c r="C28" s="1" t="s">
        <v>84</v>
      </c>
      <c r="D28" s="2">
        <v>4202869</v>
      </c>
      <c r="E28" s="2">
        <v>4203336</v>
      </c>
      <c r="F28" s="2" t="s">
        <v>117</v>
      </c>
      <c r="G28" s="2" t="s">
        <v>118</v>
      </c>
      <c r="H28" s="2" t="s">
        <v>21</v>
      </c>
      <c r="I28" s="2">
        <v>92192584</v>
      </c>
      <c r="J28" s="2">
        <v>92197664</v>
      </c>
    </row>
    <row r="29" spans="1:10" ht="14.25" x14ac:dyDescent="0.15">
      <c r="A29" s="1" t="s">
        <v>119</v>
      </c>
      <c r="B29" s="2" t="s">
        <v>120</v>
      </c>
      <c r="C29" s="1" t="s">
        <v>84</v>
      </c>
      <c r="D29" s="2">
        <v>67222167</v>
      </c>
      <c r="E29" s="2">
        <v>67224966</v>
      </c>
      <c r="F29" s="2" t="s">
        <v>121</v>
      </c>
      <c r="G29" s="2" t="s">
        <v>122</v>
      </c>
      <c r="H29" s="2" t="s">
        <v>21</v>
      </c>
      <c r="I29" s="2">
        <v>117911374</v>
      </c>
      <c r="J29" s="2">
        <v>117914752</v>
      </c>
    </row>
    <row r="30" spans="1:10" ht="14.25" x14ac:dyDescent="0.15">
      <c r="A30" s="1" t="s">
        <v>123</v>
      </c>
      <c r="B30" s="2" t="s">
        <v>124</v>
      </c>
      <c r="C30" s="1" t="s">
        <v>84</v>
      </c>
      <c r="D30" s="2">
        <v>67243715</v>
      </c>
      <c r="E30" s="2">
        <v>67246723</v>
      </c>
      <c r="F30" s="2" t="s">
        <v>125</v>
      </c>
      <c r="G30" s="2" t="s">
        <v>126</v>
      </c>
      <c r="H30" s="2" t="s">
        <v>21</v>
      </c>
      <c r="I30" s="2">
        <v>4474549</v>
      </c>
      <c r="J30" s="2">
        <v>4479569</v>
      </c>
    </row>
    <row r="31" spans="1:10" ht="14.25" x14ac:dyDescent="0.15">
      <c r="A31" s="1" t="s">
        <v>127</v>
      </c>
      <c r="B31" s="2" t="s">
        <v>128</v>
      </c>
      <c r="C31" s="1" t="s">
        <v>84</v>
      </c>
      <c r="D31" s="2">
        <v>131012889</v>
      </c>
      <c r="E31" s="2">
        <v>131013488</v>
      </c>
      <c r="F31" s="2" t="s">
        <v>129</v>
      </c>
      <c r="G31" s="2" t="s">
        <v>130</v>
      </c>
      <c r="H31" s="2" t="s">
        <v>131</v>
      </c>
      <c r="I31" s="2">
        <v>8024132</v>
      </c>
      <c r="J31" s="2">
        <v>8026565</v>
      </c>
    </row>
    <row r="32" spans="1:10" ht="14.25" x14ac:dyDescent="0.15">
      <c r="A32" s="1" t="s">
        <v>132</v>
      </c>
      <c r="B32" s="2" t="s">
        <v>133</v>
      </c>
      <c r="C32" s="1" t="s">
        <v>134</v>
      </c>
      <c r="D32" s="2">
        <v>637583</v>
      </c>
      <c r="E32" s="2">
        <v>642484</v>
      </c>
      <c r="F32" s="2" t="s">
        <v>135</v>
      </c>
      <c r="G32" s="2" t="s">
        <v>136</v>
      </c>
      <c r="H32" s="2" t="s">
        <v>131</v>
      </c>
      <c r="I32" s="2">
        <v>8040757</v>
      </c>
      <c r="J32" s="2">
        <v>8041275</v>
      </c>
    </row>
    <row r="33" spans="1:10" ht="14.25" x14ac:dyDescent="0.15">
      <c r="A33" s="1" t="s">
        <v>137</v>
      </c>
      <c r="B33" s="2" t="s">
        <v>138</v>
      </c>
      <c r="C33" s="1" t="s">
        <v>134</v>
      </c>
      <c r="D33" s="2">
        <v>4974683</v>
      </c>
      <c r="E33" s="2">
        <v>4978682</v>
      </c>
      <c r="F33" s="2" t="s">
        <v>139</v>
      </c>
      <c r="G33" s="2" t="s">
        <v>140</v>
      </c>
      <c r="H33" s="2" t="s">
        <v>131</v>
      </c>
      <c r="I33" s="2">
        <v>9032897</v>
      </c>
      <c r="J33" s="2">
        <v>9033469</v>
      </c>
    </row>
    <row r="34" spans="1:10" ht="14.25" x14ac:dyDescent="0.15">
      <c r="A34" s="1" t="s">
        <v>141</v>
      </c>
      <c r="B34" s="2" t="s">
        <v>142</v>
      </c>
      <c r="C34" s="1" t="s">
        <v>134</v>
      </c>
      <c r="D34" s="2">
        <v>98938643</v>
      </c>
      <c r="E34" s="2">
        <v>98944084</v>
      </c>
      <c r="F34" s="2" t="s">
        <v>143</v>
      </c>
      <c r="G34" s="2" t="s">
        <v>144</v>
      </c>
      <c r="H34" s="2" t="s">
        <v>131</v>
      </c>
      <c r="I34" s="2">
        <v>15227933</v>
      </c>
      <c r="J34" s="2">
        <v>15231247</v>
      </c>
    </row>
    <row r="35" spans="1:10" ht="14.25" x14ac:dyDescent="0.15">
      <c r="A35" s="1" t="s">
        <v>145</v>
      </c>
      <c r="B35" s="2" t="s">
        <v>146</v>
      </c>
      <c r="C35" s="1" t="s">
        <v>134</v>
      </c>
      <c r="D35" s="2">
        <v>111578289</v>
      </c>
      <c r="E35" s="2">
        <v>111578948</v>
      </c>
      <c r="F35" s="2" t="s">
        <v>147</v>
      </c>
      <c r="G35" s="2" t="s">
        <v>148</v>
      </c>
      <c r="H35" s="2" t="s">
        <v>131</v>
      </c>
      <c r="I35" s="2">
        <v>50372993</v>
      </c>
      <c r="J35" s="2">
        <v>50382629</v>
      </c>
    </row>
    <row r="36" spans="1:10" ht="14.25" x14ac:dyDescent="0.15">
      <c r="A36" s="1" t="s">
        <v>149</v>
      </c>
      <c r="B36" s="2" t="s">
        <v>150</v>
      </c>
      <c r="C36" s="1" t="s">
        <v>134</v>
      </c>
      <c r="D36" s="2">
        <v>110684137</v>
      </c>
      <c r="E36" s="2">
        <v>110685368</v>
      </c>
      <c r="F36" s="2" t="s">
        <v>151</v>
      </c>
      <c r="G36" s="2" t="s">
        <v>152</v>
      </c>
      <c r="H36" s="2" t="s">
        <v>153</v>
      </c>
      <c r="I36" s="2">
        <v>79523703</v>
      </c>
      <c r="J36" s="2">
        <v>79524149</v>
      </c>
    </row>
    <row r="37" spans="1:10" ht="14.25" x14ac:dyDescent="0.15">
      <c r="A37" s="1" t="s">
        <v>154</v>
      </c>
      <c r="B37" s="2" t="s">
        <v>155</v>
      </c>
      <c r="C37" s="1" t="s">
        <v>156</v>
      </c>
      <c r="D37" s="2">
        <v>3109260</v>
      </c>
      <c r="E37" s="2">
        <v>3114640</v>
      </c>
      <c r="F37" s="2" t="s">
        <v>157</v>
      </c>
      <c r="G37" s="2" t="s">
        <v>158</v>
      </c>
      <c r="H37" s="2" t="s">
        <v>153</v>
      </c>
      <c r="I37" s="2">
        <v>102434191</v>
      </c>
      <c r="J37" s="2">
        <v>102439402</v>
      </c>
    </row>
    <row r="38" spans="1:10" ht="14.25" x14ac:dyDescent="0.15">
      <c r="A38" s="1" t="s">
        <v>159</v>
      </c>
      <c r="B38" s="2" t="s">
        <v>160</v>
      </c>
      <c r="C38" s="1" t="s">
        <v>156</v>
      </c>
      <c r="D38" s="2">
        <v>108927611</v>
      </c>
      <c r="E38" s="2">
        <v>108928453</v>
      </c>
      <c r="F38" s="2" t="s">
        <v>161</v>
      </c>
      <c r="G38" s="2" t="s">
        <v>162</v>
      </c>
      <c r="H38" s="2" t="s">
        <v>153</v>
      </c>
      <c r="I38" s="2">
        <v>2037023</v>
      </c>
      <c r="J38" s="2">
        <v>2037409</v>
      </c>
    </row>
    <row r="39" spans="1:10" ht="14.25" x14ac:dyDescent="0.15">
      <c r="A39" s="1" t="s">
        <v>163</v>
      </c>
      <c r="B39" s="2" t="s">
        <v>164</v>
      </c>
      <c r="C39" s="1" t="s">
        <v>156</v>
      </c>
      <c r="D39" s="2">
        <v>6883352</v>
      </c>
      <c r="E39" s="2">
        <v>6883870</v>
      </c>
      <c r="F39" s="2" t="s">
        <v>165</v>
      </c>
      <c r="G39" s="2" t="s">
        <v>166</v>
      </c>
      <c r="H39" s="2" t="s">
        <v>153</v>
      </c>
      <c r="I39" s="2">
        <v>9732108</v>
      </c>
      <c r="J39" s="2">
        <v>9732572</v>
      </c>
    </row>
    <row r="40" spans="1:10" ht="14.25" x14ac:dyDescent="0.15">
      <c r="A40" s="1" t="s">
        <v>167</v>
      </c>
      <c r="B40" s="2" t="s">
        <v>168</v>
      </c>
      <c r="C40" s="1" t="s">
        <v>156</v>
      </c>
      <c r="D40" s="2">
        <v>8040036</v>
      </c>
      <c r="E40" s="2">
        <v>8041216</v>
      </c>
      <c r="F40" s="2" t="s">
        <v>169</v>
      </c>
      <c r="G40" s="2" t="s">
        <v>170</v>
      </c>
      <c r="H40" s="2" t="s">
        <v>153</v>
      </c>
      <c r="I40" s="2">
        <v>11311838</v>
      </c>
      <c r="J40" s="2">
        <v>11315948</v>
      </c>
    </row>
    <row r="41" spans="1:10" ht="14.25" x14ac:dyDescent="0.15">
      <c r="A41" s="1" t="s">
        <v>171</v>
      </c>
      <c r="B41" s="2" t="s">
        <v>172</v>
      </c>
      <c r="C41" s="1" t="s">
        <v>156</v>
      </c>
      <c r="D41" s="2">
        <v>12190276</v>
      </c>
      <c r="E41" s="2">
        <v>12190719</v>
      </c>
      <c r="F41" s="2" t="s">
        <v>173</v>
      </c>
      <c r="G41" s="2" t="s">
        <v>174</v>
      </c>
      <c r="H41" s="2" t="s">
        <v>153</v>
      </c>
      <c r="I41" s="2">
        <v>15206162</v>
      </c>
      <c r="J41" s="2">
        <v>15207607</v>
      </c>
    </row>
    <row r="42" spans="1:10" ht="14.25" x14ac:dyDescent="0.15">
      <c r="A42" s="1" t="s">
        <v>175</v>
      </c>
      <c r="B42" s="2" t="s">
        <v>176</v>
      </c>
      <c r="C42" s="1" t="s">
        <v>156</v>
      </c>
      <c r="D42" s="2">
        <v>106739842</v>
      </c>
      <c r="E42" s="2">
        <v>106745519</v>
      </c>
      <c r="F42" s="2" t="s">
        <v>177</v>
      </c>
      <c r="G42" s="2" t="s">
        <v>178</v>
      </c>
      <c r="H42" s="2" t="s">
        <v>153</v>
      </c>
      <c r="I42" s="2">
        <v>17926696</v>
      </c>
      <c r="J42" s="2">
        <v>17931299</v>
      </c>
    </row>
    <row r="43" spans="1:10" ht="14.25" x14ac:dyDescent="0.15">
      <c r="A43" s="1" t="s">
        <v>179</v>
      </c>
      <c r="B43" s="2" t="s">
        <v>180</v>
      </c>
      <c r="C43" s="1" t="s">
        <v>181</v>
      </c>
      <c r="D43" s="2">
        <v>13126727</v>
      </c>
      <c r="E43" s="2">
        <v>13127113</v>
      </c>
      <c r="F43" s="2" t="s">
        <v>182</v>
      </c>
      <c r="G43" s="2" t="s">
        <v>183</v>
      </c>
      <c r="H43" s="2" t="s">
        <v>153</v>
      </c>
      <c r="I43" s="2">
        <v>82661303</v>
      </c>
      <c r="J43" s="2">
        <v>82663212</v>
      </c>
    </row>
    <row r="44" spans="1:10" ht="14.25" x14ac:dyDescent="0.15">
      <c r="A44" s="1" t="s">
        <v>184</v>
      </c>
      <c r="B44" s="2" t="s">
        <v>185</v>
      </c>
      <c r="C44" s="1" t="s">
        <v>181</v>
      </c>
      <c r="D44" s="2">
        <v>15650795</v>
      </c>
      <c r="E44" s="2">
        <v>15652468</v>
      </c>
      <c r="F44" s="2" t="s">
        <v>186</v>
      </c>
      <c r="G44" s="2" t="s">
        <v>187</v>
      </c>
      <c r="H44" s="2" t="s">
        <v>26</v>
      </c>
      <c r="I44" s="2">
        <v>93122971</v>
      </c>
      <c r="J44" s="2">
        <v>93127237</v>
      </c>
    </row>
    <row r="45" spans="1:10" ht="14.25" x14ac:dyDescent="0.15">
      <c r="A45" s="1" t="s">
        <v>188</v>
      </c>
      <c r="B45" s="2" t="s">
        <v>189</v>
      </c>
      <c r="C45" s="1" t="s">
        <v>181</v>
      </c>
      <c r="D45" s="2">
        <v>84508899</v>
      </c>
      <c r="E45" s="2">
        <v>84510763</v>
      </c>
      <c r="F45" s="2" t="s">
        <v>190</v>
      </c>
      <c r="G45" s="2" t="s">
        <v>191</v>
      </c>
      <c r="H45" s="2" t="s">
        <v>26</v>
      </c>
      <c r="I45" s="2">
        <v>100421457</v>
      </c>
      <c r="J45" s="2">
        <v>100426918</v>
      </c>
    </row>
    <row r="46" spans="1:10" ht="14.25" x14ac:dyDescent="0.15">
      <c r="A46" s="1" t="s">
        <v>192</v>
      </c>
      <c r="B46" s="2" t="s">
        <v>193</v>
      </c>
      <c r="C46" s="1" t="s">
        <v>181</v>
      </c>
      <c r="D46" s="2">
        <v>97755501</v>
      </c>
      <c r="E46" s="2">
        <v>97760498</v>
      </c>
      <c r="F46" s="2" t="s">
        <v>194</v>
      </c>
      <c r="G46" s="2" t="s">
        <v>195</v>
      </c>
      <c r="H46" s="2" t="s">
        <v>26</v>
      </c>
      <c r="I46" s="2">
        <v>109046588</v>
      </c>
      <c r="J46" s="2">
        <v>109051321</v>
      </c>
    </row>
    <row r="47" spans="1:10" ht="14.25" x14ac:dyDescent="0.15">
      <c r="A47" s="1" t="s">
        <v>196</v>
      </c>
      <c r="B47" s="2" t="s">
        <v>197</v>
      </c>
      <c r="C47" s="1" t="s">
        <v>181</v>
      </c>
      <c r="D47" s="2">
        <v>104750539</v>
      </c>
      <c r="E47" s="2">
        <v>104753184</v>
      </c>
      <c r="F47" s="2" t="s">
        <v>198</v>
      </c>
      <c r="G47" s="2" t="s">
        <v>199</v>
      </c>
      <c r="H47" s="2" t="s">
        <v>26</v>
      </c>
      <c r="I47" s="2">
        <v>111078365</v>
      </c>
      <c r="J47" s="2">
        <v>111078898</v>
      </c>
    </row>
    <row r="48" spans="1:10" ht="14.25" x14ac:dyDescent="0.15">
      <c r="A48" s="1" t="s">
        <v>200</v>
      </c>
      <c r="B48" s="2" t="s">
        <v>201</v>
      </c>
      <c r="C48" s="1" t="s">
        <v>181</v>
      </c>
      <c r="D48" s="2">
        <v>5383662</v>
      </c>
      <c r="E48" s="2">
        <v>5384126</v>
      </c>
      <c r="F48" s="2" t="s">
        <v>202</v>
      </c>
      <c r="G48" s="2" t="s">
        <v>203</v>
      </c>
      <c r="H48" s="2" t="s">
        <v>26</v>
      </c>
      <c r="I48" s="2">
        <v>289847</v>
      </c>
      <c r="J48" s="2">
        <v>295558</v>
      </c>
    </row>
    <row r="49" spans="1:10" ht="14.25" x14ac:dyDescent="0.15">
      <c r="A49" s="1" t="s">
        <v>204</v>
      </c>
      <c r="B49" s="2" t="s">
        <v>205</v>
      </c>
      <c r="C49" s="1" t="s">
        <v>181</v>
      </c>
      <c r="D49" s="2">
        <v>18599202</v>
      </c>
      <c r="E49" s="2">
        <v>18603573</v>
      </c>
      <c r="F49" s="2" t="s">
        <v>206</v>
      </c>
      <c r="G49" s="2" t="s">
        <v>207</v>
      </c>
      <c r="H49" s="2" t="s">
        <v>26</v>
      </c>
      <c r="I49" s="2">
        <v>2878418</v>
      </c>
      <c r="J49" s="2">
        <v>2890308</v>
      </c>
    </row>
    <row r="50" spans="1:10" ht="14.25" x14ac:dyDescent="0.15">
      <c r="A50" s="1" t="s">
        <v>208</v>
      </c>
      <c r="B50" s="2" t="s">
        <v>209</v>
      </c>
      <c r="C50" s="1" t="s">
        <v>210</v>
      </c>
      <c r="D50" s="2">
        <v>4771946</v>
      </c>
      <c r="E50" s="2">
        <v>4774291</v>
      </c>
      <c r="F50" s="2" t="s">
        <v>211</v>
      </c>
      <c r="G50" s="2" t="s">
        <v>212</v>
      </c>
      <c r="H50" s="2" t="s">
        <v>26</v>
      </c>
      <c r="I50" s="2">
        <v>4918713</v>
      </c>
      <c r="J50" s="2">
        <v>4921615</v>
      </c>
    </row>
    <row r="51" spans="1:10" ht="14.25" x14ac:dyDescent="0.15">
      <c r="A51" s="1" t="s">
        <v>213</v>
      </c>
      <c r="B51" s="2" t="s">
        <v>214</v>
      </c>
      <c r="C51" s="1" t="s">
        <v>210</v>
      </c>
      <c r="D51" s="2">
        <v>5420186</v>
      </c>
      <c r="E51" s="2">
        <v>5422294</v>
      </c>
      <c r="F51" s="2" t="s">
        <v>215</v>
      </c>
      <c r="G51" s="2" t="s">
        <v>216</v>
      </c>
      <c r="H51" s="2" t="s">
        <v>217</v>
      </c>
      <c r="I51" s="2">
        <v>5593873</v>
      </c>
      <c r="J51" s="2">
        <v>5600533</v>
      </c>
    </row>
    <row r="52" spans="1:10" ht="14.25" x14ac:dyDescent="0.15">
      <c r="A52" s="1" t="s">
        <v>218</v>
      </c>
      <c r="B52" s="2" t="s">
        <v>219</v>
      </c>
      <c r="C52" s="1" t="s">
        <v>210</v>
      </c>
      <c r="D52" s="2">
        <v>13396184</v>
      </c>
      <c r="E52" s="2">
        <v>13396606</v>
      </c>
      <c r="F52" s="2" t="s">
        <v>220</v>
      </c>
      <c r="G52" s="2" t="s">
        <v>221</v>
      </c>
      <c r="H52" s="2" t="s">
        <v>217</v>
      </c>
      <c r="I52" s="2">
        <v>47045622</v>
      </c>
      <c r="J52" s="2">
        <v>47048035</v>
      </c>
    </row>
    <row r="53" spans="1:10" ht="14.25" x14ac:dyDescent="0.15">
      <c r="A53" s="1" t="s">
        <v>222</v>
      </c>
      <c r="B53" s="2" t="s">
        <v>223</v>
      </c>
      <c r="C53" s="1" t="s">
        <v>210</v>
      </c>
      <c r="D53" s="2">
        <v>46645712</v>
      </c>
      <c r="E53" s="2">
        <v>46650159</v>
      </c>
      <c r="F53" s="2" t="s">
        <v>224</v>
      </c>
      <c r="G53" s="2" t="s">
        <v>225</v>
      </c>
      <c r="H53" s="2" t="s">
        <v>217</v>
      </c>
      <c r="I53" s="2">
        <v>5358701</v>
      </c>
      <c r="J53" s="2">
        <v>5359297</v>
      </c>
    </row>
    <row r="54" spans="1:10" ht="14.25" x14ac:dyDescent="0.15">
      <c r="A54" s="1" t="s">
        <v>226</v>
      </c>
      <c r="B54" s="2" t="s">
        <v>227</v>
      </c>
      <c r="C54" s="1" t="s">
        <v>228</v>
      </c>
      <c r="D54" s="2">
        <v>7915323</v>
      </c>
      <c r="E54" s="2">
        <v>7919740</v>
      </c>
      <c r="F54" s="2" t="s">
        <v>229</v>
      </c>
      <c r="G54" s="2" t="s">
        <v>230</v>
      </c>
      <c r="H54" s="2" t="s">
        <v>217</v>
      </c>
      <c r="I54" s="2">
        <v>6492592</v>
      </c>
      <c r="J54" s="2">
        <v>6492882</v>
      </c>
    </row>
    <row r="55" spans="1:10" ht="14.25" x14ac:dyDescent="0.15">
      <c r="A55" s="1" t="s">
        <v>231</v>
      </c>
      <c r="B55" s="2" t="s">
        <v>232</v>
      </c>
      <c r="C55" s="1" t="s">
        <v>228</v>
      </c>
      <c r="D55" s="2">
        <v>32302471</v>
      </c>
      <c r="E55" s="2">
        <v>32303157</v>
      </c>
      <c r="F55" s="2" t="s">
        <v>233</v>
      </c>
      <c r="G55" s="2" t="s">
        <v>234</v>
      </c>
      <c r="H55" s="2" t="s">
        <v>217</v>
      </c>
      <c r="I55" s="2">
        <v>7766275</v>
      </c>
      <c r="J55" s="2">
        <v>7770641</v>
      </c>
    </row>
    <row r="56" spans="1:10" ht="14.25" x14ac:dyDescent="0.15">
      <c r="A56" s="1" t="s">
        <v>235</v>
      </c>
      <c r="B56" s="2" t="s">
        <v>236</v>
      </c>
      <c r="C56" s="1" t="s">
        <v>228</v>
      </c>
      <c r="D56" s="2">
        <v>37692294</v>
      </c>
      <c r="E56" s="2">
        <v>37829536</v>
      </c>
      <c r="F56" s="2" t="s">
        <v>237</v>
      </c>
      <c r="G56" s="2" t="s">
        <v>238</v>
      </c>
      <c r="H56" s="2" t="s">
        <v>39</v>
      </c>
      <c r="I56" s="2">
        <v>16379177</v>
      </c>
      <c r="J56" s="2">
        <v>16381010</v>
      </c>
    </row>
    <row r="57" spans="1:10" ht="14.25" x14ac:dyDescent="0.15">
      <c r="A57" s="1" t="s">
        <v>239</v>
      </c>
      <c r="B57" s="2" t="s">
        <v>240</v>
      </c>
      <c r="C57" s="1" t="s">
        <v>228</v>
      </c>
      <c r="D57" s="2">
        <v>50817358</v>
      </c>
      <c r="E57" s="2">
        <v>50818378</v>
      </c>
      <c r="F57" s="2" t="s">
        <v>241</v>
      </c>
      <c r="G57" s="2" t="s">
        <v>242</v>
      </c>
      <c r="H57" s="2" t="s">
        <v>39</v>
      </c>
      <c r="I57" s="2">
        <v>28385987</v>
      </c>
      <c r="J57" s="2">
        <v>28389373</v>
      </c>
    </row>
    <row r="58" spans="1:10" ht="14.25" x14ac:dyDescent="0.15">
      <c r="A58" s="1" t="s">
        <v>243</v>
      </c>
      <c r="B58" s="2" t="s">
        <v>244</v>
      </c>
      <c r="C58" s="1" t="s">
        <v>228</v>
      </c>
      <c r="D58" s="2">
        <v>49787602</v>
      </c>
      <c r="E58" s="2">
        <v>49788006</v>
      </c>
      <c r="F58" s="2" t="s">
        <v>245</v>
      </c>
      <c r="G58" s="2" t="s">
        <v>246</v>
      </c>
      <c r="H58" s="2" t="s">
        <v>39</v>
      </c>
      <c r="I58" s="2">
        <v>37286958</v>
      </c>
      <c r="J58" s="2">
        <v>37292277</v>
      </c>
    </row>
    <row r="59" spans="1:10" ht="14.25" x14ac:dyDescent="0.15">
      <c r="A59" s="1" t="s">
        <v>247</v>
      </c>
      <c r="B59" s="2" t="s">
        <v>248</v>
      </c>
      <c r="C59" s="1" t="s">
        <v>228</v>
      </c>
      <c r="D59" s="2">
        <v>6596074</v>
      </c>
      <c r="E59" s="2">
        <v>6596567</v>
      </c>
      <c r="F59" s="2" t="s">
        <v>249</v>
      </c>
      <c r="G59" s="2" t="s">
        <v>250</v>
      </c>
      <c r="H59" s="2" t="s">
        <v>39</v>
      </c>
      <c r="I59" s="2">
        <v>46803624</v>
      </c>
      <c r="J59" s="2">
        <v>46806499</v>
      </c>
    </row>
    <row r="60" spans="1:10" ht="14.25" x14ac:dyDescent="0.15">
      <c r="A60" s="1" t="s">
        <v>251</v>
      </c>
      <c r="B60" s="2" t="s">
        <v>252</v>
      </c>
      <c r="C60" s="1" t="s">
        <v>228</v>
      </c>
      <c r="D60" s="2">
        <v>11448317</v>
      </c>
      <c r="E60" s="2">
        <v>11448805</v>
      </c>
      <c r="F60" s="2" t="s">
        <v>253</v>
      </c>
      <c r="G60" s="2" t="s">
        <v>254</v>
      </c>
      <c r="H60" s="2" t="s">
        <v>39</v>
      </c>
      <c r="I60" s="2">
        <v>3786112</v>
      </c>
      <c r="J60" s="2">
        <v>3787336</v>
      </c>
    </row>
    <row r="61" spans="1:10" ht="14.25" x14ac:dyDescent="0.15">
      <c r="A61" s="1" t="s">
        <v>255</v>
      </c>
      <c r="B61" s="2" t="s">
        <v>256</v>
      </c>
      <c r="C61" s="1" t="s">
        <v>228</v>
      </c>
      <c r="D61" s="2">
        <v>37213937</v>
      </c>
      <c r="E61" s="2">
        <v>37214296</v>
      </c>
      <c r="F61" s="2" t="s">
        <v>257</v>
      </c>
      <c r="G61" s="2" t="s">
        <v>258</v>
      </c>
      <c r="H61" s="2" t="s">
        <v>39</v>
      </c>
      <c r="I61" s="2">
        <v>5678185</v>
      </c>
      <c r="J61" s="2">
        <v>5682377</v>
      </c>
    </row>
    <row r="62" spans="1:10" ht="14.25" x14ac:dyDescent="0.15">
      <c r="A62" s="1" t="s">
        <v>259</v>
      </c>
      <c r="B62" s="2" t="s">
        <v>260</v>
      </c>
      <c r="C62" s="1" t="s">
        <v>228</v>
      </c>
      <c r="D62" s="2">
        <v>24570174</v>
      </c>
      <c r="E62" s="2">
        <v>24571695</v>
      </c>
      <c r="F62" s="2" t="s">
        <v>261</v>
      </c>
      <c r="G62" s="2" t="s">
        <v>262</v>
      </c>
      <c r="H62" s="2" t="s">
        <v>44</v>
      </c>
      <c r="I62" s="2">
        <v>33698065</v>
      </c>
      <c r="J62" s="2">
        <v>33701501</v>
      </c>
    </row>
    <row r="63" spans="1:10" ht="14.25" x14ac:dyDescent="0.15">
      <c r="A63" s="1" t="s">
        <v>263</v>
      </c>
      <c r="B63" s="2" t="s">
        <v>264</v>
      </c>
      <c r="C63" s="1" t="s">
        <v>228</v>
      </c>
      <c r="D63" s="2">
        <v>48784575</v>
      </c>
      <c r="E63" s="2">
        <v>48787630</v>
      </c>
      <c r="F63" s="2" t="s">
        <v>265</v>
      </c>
      <c r="G63" s="2" t="s">
        <v>266</v>
      </c>
      <c r="H63" s="2" t="s">
        <v>44</v>
      </c>
      <c r="I63" s="2">
        <v>85997924</v>
      </c>
      <c r="J63" s="2">
        <v>85999915</v>
      </c>
    </row>
    <row r="64" spans="1:10" ht="14.25" x14ac:dyDescent="0.15">
      <c r="A64" s="1" t="s">
        <v>267</v>
      </c>
      <c r="B64" s="2" t="s">
        <v>268</v>
      </c>
      <c r="C64" s="1" t="s">
        <v>269</v>
      </c>
      <c r="D64" s="2">
        <v>86623153</v>
      </c>
      <c r="E64" s="2">
        <v>86624908</v>
      </c>
      <c r="F64" s="2" t="s">
        <v>270</v>
      </c>
      <c r="G64" s="2" t="s">
        <v>271</v>
      </c>
      <c r="H64" s="2" t="s">
        <v>44</v>
      </c>
      <c r="I64" s="2">
        <v>108274538</v>
      </c>
      <c r="J64" s="2">
        <v>108277584</v>
      </c>
    </row>
    <row r="65" spans="1:10" ht="14.25" x14ac:dyDescent="0.15">
      <c r="A65" s="1" t="s">
        <v>272</v>
      </c>
      <c r="B65" s="2" t="s">
        <v>273</v>
      </c>
      <c r="C65" s="1" t="s">
        <v>269</v>
      </c>
      <c r="D65" s="2">
        <v>116168519</v>
      </c>
      <c r="E65" s="2">
        <v>116172235</v>
      </c>
      <c r="F65" s="2" t="s">
        <v>274</v>
      </c>
      <c r="G65" s="2" t="s">
        <v>275</v>
      </c>
      <c r="H65" s="2" t="s">
        <v>44</v>
      </c>
      <c r="I65" s="2">
        <v>115604493</v>
      </c>
      <c r="J65" s="2">
        <v>115608180</v>
      </c>
    </row>
    <row r="66" spans="1:10" ht="14.25" x14ac:dyDescent="0.15">
      <c r="A66" s="1" t="s">
        <v>276</v>
      </c>
      <c r="B66" s="2" t="s">
        <v>277</v>
      </c>
      <c r="C66" s="1" t="s">
        <v>269</v>
      </c>
      <c r="D66" s="2">
        <v>119083084</v>
      </c>
      <c r="E66" s="2">
        <v>119086753</v>
      </c>
      <c r="F66" s="2" t="s">
        <v>278</v>
      </c>
      <c r="G66" s="2" t="s">
        <v>279</v>
      </c>
      <c r="H66" s="2" t="s">
        <v>44</v>
      </c>
      <c r="I66" s="2">
        <v>118485120</v>
      </c>
      <c r="J66" s="2">
        <v>118488450</v>
      </c>
    </row>
    <row r="67" spans="1:10" ht="14.25" x14ac:dyDescent="0.15">
      <c r="A67" s="1" t="s">
        <v>280</v>
      </c>
      <c r="B67" s="2" t="s">
        <v>281</v>
      </c>
      <c r="C67" s="1" t="s">
        <v>282</v>
      </c>
      <c r="D67" s="2">
        <v>112647002</v>
      </c>
      <c r="E67" s="2">
        <v>112647748</v>
      </c>
      <c r="F67" s="2" t="s">
        <v>283</v>
      </c>
      <c r="G67" s="2" t="s">
        <v>284</v>
      </c>
      <c r="H67" s="2" t="s">
        <v>285</v>
      </c>
      <c r="I67" s="2">
        <v>3759413</v>
      </c>
      <c r="J67" s="2">
        <v>3759757</v>
      </c>
    </row>
    <row r="68" spans="1:10" ht="14.25" x14ac:dyDescent="0.15">
      <c r="A68" s="1" t="s">
        <v>286</v>
      </c>
      <c r="B68" s="2" t="s">
        <v>287</v>
      </c>
      <c r="C68" s="1" t="s">
        <v>282</v>
      </c>
      <c r="D68" s="2">
        <v>3388441</v>
      </c>
      <c r="E68" s="2">
        <v>3388785</v>
      </c>
      <c r="F68" s="2" t="s">
        <v>288</v>
      </c>
      <c r="G68" s="2" t="s">
        <v>289</v>
      </c>
      <c r="H68" s="2" t="s">
        <v>285</v>
      </c>
      <c r="I68" s="2">
        <v>89172475</v>
      </c>
      <c r="J68" s="2">
        <v>89174701</v>
      </c>
    </row>
    <row r="69" spans="1:10" ht="14.25" x14ac:dyDescent="0.15">
      <c r="A69" s="1" t="s">
        <v>290</v>
      </c>
      <c r="B69" s="2" t="s">
        <v>291</v>
      </c>
      <c r="C69" s="1" t="s">
        <v>292</v>
      </c>
      <c r="D69" s="2">
        <v>147231197</v>
      </c>
      <c r="E69" s="2">
        <v>147231490</v>
      </c>
      <c r="F69" s="2" t="s">
        <v>293</v>
      </c>
      <c r="G69" s="2" t="s">
        <v>294</v>
      </c>
      <c r="H69" s="2" t="s">
        <v>285</v>
      </c>
      <c r="I69" s="2">
        <v>103575383</v>
      </c>
      <c r="J69" s="2">
        <v>103581322</v>
      </c>
    </row>
    <row r="70" spans="1:10" ht="14.25" x14ac:dyDescent="0.15">
      <c r="A70" s="1"/>
      <c r="B70" s="2"/>
      <c r="C70" s="1"/>
      <c r="D70" s="2"/>
      <c r="E70" s="2"/>
      <c r="F70" s="1"/>
      <c r="G70" s="2"/>
      <c r="H70" s="1"/>
      <c r="I70" s="2"/>
      <c r="J70" s="2"/>
    </row>
    <row r="71" spans="1:10" ht="14.25" x14ac:dyDescent="0.15">
      <c r="A71" s="1"/>
      <c r="B71" s="2"/>
      <c r="C71" s="1"/>
      <c r="D71" s="2"/>
      <c r="E71" s="2"/>
      <c r="F71" s="1"/>
      <c r="G71" s="2"/>
      <c r="H71" s="1"/>
      <c r="I71" s="2"/>
      <c r="J71" s="2"/>
    </row>
    <row r="72" spans="1:10" ht="14.25" x14ac:dyDescent="0.15">
      <c r="A72" s="1"/>
      <c r="B72" s="2"/>
      <c r="C72" s="1"/>
      <c r="D72" s="2"/>
      <c r="E72" s="2"/>
      <c r="F72" s="1"/>
      <c r="G72" s="2"/>
      <c r="H72" s="1"/>
      <c r="I72" s="2"/>
      <c r="J72" s="2"/>
    </row>
    <row r="73" spans="1:10" ht="14.25" x14ac:dyDescent="0.15">
      <c r="A73" s="1"/>
      <c r="B73" s="2"/>
      <c r="C73" s="1"/>
      <c r="D73" s="2"/>
      <c r="E73" s="2"/>
      <c r="F73" s="1"/>
      <c r="G73" s="2"/>
      <c r="H73" s="1"/>
      <c r="I73" s="2"/>
      <c r="J73" s="2"/>
    </row>
    <row r="74" spans="1:10" ht="14.25" x14ac:dyDescent="0.15">
      <c r="A74" s="1"/>
      <c r="B74" s="2"/>
      <c r="C74" s="1"/>
      <c r="D74" s="2"/>
      <c r="E74" s="2"/>
      <c r="F74" s="1"/>
      <c r="G74" s="2"/>
      <c r="H74" s="1"/>
      <c r="I74" s="2"/>
      <c r="J74" s="2"/>
    </row>
    <row r="75" spans="1:10" ht="14.25" x14ac:dyDescent="0.15">
      <c r="A75" s="1"/>
      <c r="B75" s="2"/>
      <c r="C75" s="1"/>
      <c r="D75" s="2"/>
      <c r="E75" s="2"/>
      <c r="F75" s="1"/>
      <c r="G75" s="2"/>
      <c r="H75" s="1"/>
      <c r="I75" s="2"/>
      <c r="J75" s="2"/>
    </row>
    <row r="76" spans="1:10" ht="14.25" x14ac:dyDescent="0.15">
      <c r="A76" s="1"/>
      <c r="B76" s="2"/>
      <c r="C76" s="1"/>
      <c r="D76" s="2"/>
      <c r="E76" s="2"/>
      <c r="F76" s="1"/>
      <c r="G76" s="2"/>
      <c r="H76" s="1"/>
      <c r="I76" s="2"/>
      <c r="J76" s="2"/>
    </row>
    <row r="77" spans="1:10" ht="14.25" x14ac:dyDescent="0.15">
      <c r="A77" s="1"/>
      <c r="B77" s="2"/>
      <c r="C77" s="1"/>
      <c r="D77" s="2"/>
      <c r="E77" s="2"/>
      <c r="F77" s="1"/>
      <c r="G77" s="2"/>
      <c r="H77" s="1"/>
      <c r="I77" s="2"/>
      <c r="J77" s="2"/>
    </row>
    <row r="78" spans="1:10" ht="14.25" x14ac:dyDescent="0.15">
      <c r="A78" s="1"/>
      <c r="B78" s="2"/>
      <c r="C78" s="1"/>
      <c r="D78" s="2"/>
      <c r="E78" s="2"/>
      <c r="F78" s="1"/>
      <c r="G78" s="2"/>
      <c r="H78" s="1"/>
      <c r="I78" s="2"/>
      <c r="J78" s="2"/>
    </row>
    <row r="79" spans="1:10" ht="14.25" x14ac:dyDescent="0.15">
      <c r="A79" s="1"/>
      <c r="B79" s="2"/>
      <c r="C79" s="1"/>
      <c r="D79" s="2"/>
      <c r="E79" s="2"/>
      <c r="F79" s="1"/>
      <c r="G79" s="2"/>
      <c r="H79" s="1"/>
      <c r="I79" s="2"/>
      <c r="J79" s="2"/>
    </row>
    <row r="80" spans="1:10" ht="14.25" x14ac:dyDescent="0.15">
      <c r="A80" s="1"/>
      <c r="B80" s="2"/>
      <c r="C80" s="1"/>
      <c r="D80" s="2"/>
      <c r="E80" s="2"/>
      <c r="F80" s="1"/>
      <c r="G80" s="2"/>
      <c r="H80" s="1"/>
      <c r="I80" s="2"/>
      <c r="J80" s="2"/>
    </row>
    <row r="81" spans="1:10" ht="14.25" x14ac:dyDescent="0.15">
      <c r="A81" s="1"/>
      <c r="B81" s="2"/>
      <c r="C81" s="1"/>
      <c r="D81" s="2"/>
      <c r="E81" s="2"/>
      <c r="F81" s="1"/>
      <c r="G81" s="2"/>
      <c r="H81" s="1"/>
      <c r="I81" s="2"/>
      <c r="J81" s="2"/>
    </row>
    <row r="82" spans="1:10" ht="14.25" x14ac:dyDescent="0.15">
      <c r="A82" s="1"/>
      <c r="B82" s="2"/>
      <c r="C82" s="1"/>
      <c r="D82" s="2"/>
      <c r="E82" s="2"/>
      <c r="F82" s="1"/>
      <c r="G82" s="2"/>
      <c r="H82" s="1"/>
      <c r="I82" s="2"/>
      <c r="J82" s="2"/>
    </row>
    <row r="83" spans="1:10" ht="14.25" x14ac:dyDescent="0.15">
      <c r="A83" s="1"/>
      <c r="B83" s="2"/>
      <c r="C83" s="1"/>
      <c r="D83" s="2"/>
      <c r="E83" s="2"/>
      <c r="F83" s="1"/>
      <c r="G83" s="2"/>
      <c r="H83" s="1"/>
      <c r="I83" s="2"/>
      <c r="J83" s="2"/>
    </row>
  </sheetData>
  <mergeCells count="1">
    <mergeCell ref="A1:J1"/>
  </mergeCells>
  <phoneticPr fontId="5" type="noConversion"/>
  <conditionalFormatting sqref="F3:F69">
    <cfRule type="duplicateValues" dxfId="2" priority="2"/>
  </conditionalFormatting>
  <conditionalFormatting sqref="G59 G17 G41:G42 G29">
    <cfRule type="duplicateValues" dxfId="1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3"/>
  <sheetViews>
    <sheetView tabSelected="1" zoomScaleNormal="100" workbookViewId="0">
      <selection sqref="A1:J1"/>
    </sheetView>
  </sheetViews>
  <sheetFormatPr defaultColWidth="8.75" defaultRowHeight="13.5" x14ac:dyDescent="0.15"/>
  <cols>
    <col min="1" max="1" width="15.125" customWidth="1"/>
    <col min="2" max="2" width="13.75" customWidth="1"/>
    <col min="3" max="3" width="8.5" customWidth="1"/>
    <col min="4" max="5" width="10.5" customWidth="1"/>
    <col min="6" max="6" width="41.875" customWidth="1"/>
    <col min="7" max="7" width="12.625" customWidth="1"/>
    <col min="8" max="8" width="8.5" customWidth="1"/>
    <col min="9" max="10" width="10.5" customWidth="1"/>
  </cols>
  <sheetData>
    <row r="1" spans="1:10" ht="15" x14ac:dyDescent="0.15">
      <c r="A1" s="4" t="s">
        <v>465</v>
      </c>
      <c r="B1" s="4"/>
      <c r="C1" s="4"/>
      <c r="D1" s="4"/>
      <c r="E1" s="4"/>
      <c r="F1" s="4"/>
      <c r="G1" s="4"/>
      <c r="H1" s="4"/>
      <c r="I1" s="4"/>
      <c r="J1" s="4"/>
    </row>
    <row r="2" spans="1:10" ht="14.2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</v>
      </c>
      <c r="H2" s="1" t="s">
        <v>2</v>
      </c>
      <c r="I2" s="1" t="s">
        <v>3</v>
      </c>
      <c r="J2" s="1" t="s">
        <v>4</v>
      </c>
    </row>
    <row r="3" spans="1:10" ht="14.25" x14ac:dyDescent="0.15">
      <c r="A3" s="1" t="s">
        <v>6</v>
      </c>
      <c r="B3" s="2" t="s">
        <v>7</v>
      </c>
      <c r="C3" s="2" t="s">
        <v>8</v>
      </c>
      <c r="D3" s="2">
        <v>13716791</v>
      </c>
      <c r="E3" s="2">
        <v>13718102</v>
      </c>
      <c r="F3" s="2" t="s">
        <v>295</v>
      </c>
      <c r="G3" s="1" t="s">
        <v>296</v>
      </c>
      <c r="H3" s="1" t="s">
        <v>297</v>
      </c>
      <c r="I3" s="2">
        <v>787838</v>
      </c>
      <c r="J3" s="2">
        <v>788287</v>
      </c>
    </row>
    <row r="4" spans="1:10" ht="14.25" x14ac:dyDescent="0.15">
      <c r="A4" s="1" t="s">
        <v>12</v>
      </c>
      <c r="B4" s="2" t="s">
        <v>13</v>
      </c>
      <c r="C4" s="1" t="s">
        <v>8</v>
      </c>
      <c r="D4" s="2">
        <v>10681296</v>
      </c>
      <c r="E4" s="2">
        <v>10686289</v>
      </c>
      <c r="F4" s="2" t="s">
        <v>298</v>
      </c>
      <c r="G4" s="1" t="s">
        <v>299</v>
      </c>
      <c r="H4" s="1" t="s">
        <v>300</v>
      </c>
      <c r="I4" s="2">
        <v>1112099</v>
      </c>
      <c r="J4" s="2">
        <v>1115772</v>
      </c>
    </row>
    <row r="5" spans="1:10" ht="14.25" x14ac:dyDescent="0.15">
      <c r="A5" s="1" t="s">
        <v>17</v>
      </c>
      <c r="B5" s="2" t="s">
        <v>18</v>
      </c>
      <c r="C5" s="1" t="s">
        <v>8</v>
      </c>
      <c r="D5" s="2">
        <v>10196762</v>
      </c>
      <c r="E5" s="2">
        <v>10197277</v>
      </c>
      <c r="F5" s="2" t="s">
        <v>301</v>
      </c>
      <c r="G5" s="1" t="s">
        <v>302</v>
      </c>
      <c r="H5" s="1" t="s">
        <v>300</v>
      </c>
      <c r="I5" s="2">
        <v>1118847</v>
      </c>
      <c r="J5" s="2">
        <v>1121988</v>
      </c>
    </row>
    <row r="6" spans="1:10" ht="14.25" x14ac:dyDescent="0.15">
      <c r="A6" s="1" t="s">
        <v>22</v>
      </c>
      <c r="B6" s="2" t="s">
        <v>23</v>
      </c>
      <c r="C6" s="1" t="s">
        <v>8</v>
      </c>
      <c r="D6" s="2">
        <v>111077127</v>
      </c>
      <c r="E6" s="2">
        <v>111080809</v>
      </c>
      <c r="F6" s="2" t="s">
        <v>303</v>
      </c>
      <c r="G6" s="1" t="s">
        <v>304</v>
      </c>
      <c r="H6" s="1" t="s">
        <v>300</v>
      </c>
      <c r="I6" s="2">
        <v>1158559</v>
      </c>
      <c r="J6" s="2">
        <v>1163174</v>
      </c>
    </row>
    <row r="7" spans="1:10" ht="14.25" x14ac:dyDescent="0.15">
      <c r="A7" s="1" t="s">
        <v>27</v>
      </c>
      <c r="B7" s="2" t="s">
        <v>28</v>
      </c>
      <c r="C7" s="1" t="s">
        <v>8</v>
      </c>
      <c r="D7" s="2">
        <v>107696490</v>
      </c>
      <c r="E7" s="2">
        <v>107697311</v>
      </c>
      <c r="F7" s="2" t="s">
        <v>305</v>
      </c>
      <c r="G7" s="1" t="s">
        <v>306</v>
      </c>
      <c r="H7" s="1" t="s">
        <v>307</v>
      </c>
      <c r="I7" s="2">
        <v>3526186</v>
      </c>
      <c r="J7" s="2">
        <v>3526656</v>
      </c>
    </row>
    <row r="8" spans="1:10" ht="14.25" x14ac:dyDescent="0.15">
      <c r="A8" s="1" t="s">
        <v>31</v>
      </c>
      <c r="B8" s="2" t="s">
        <v>32</v>
      </c>
      <c r="C8" s="1" t="s">
        <v>8</v>
      </c>
      <c r="D8" s="2">
        <v>17555502</v>
      </c>
      <c r="E8" s="2">
        <v>17561707</v>
      </c>
      <c r="F8" s="2" t="s">
        <v>308</v>
      </c>
      <c r="G8" s="1" t="s">
        <v>309</v>
      </c>
      <c r="H8" s="1" t="s">
        <v>310</v>
      </c>
      <c r="I8" s="2">
        <v>21283280</v>
      </c>
      <c r="J8" s="2">
        <v>21290799</v>
      </c>
    </row>
    <row r="9" spans="1:10" ht="14.25" x14ac:dyDescent="0.15">
      <c r="A9" s="1" t="s">
        <v>35</v>
      </c>
      <c r="B9" s="2" t="s">
        <v>36</v>
      </c>
      <c r="C9" s="1" t="s">
        <v>8</v>
      </c>
      <c r="D9" s="2">
        <v>96001879</v>
      </c>
      <c r="E9" s="2">
        <v>96003727</v>
      </c>
      <c r="F9" s="2" t="s">
        <v>311</v>
      </c>
      <c r="G9" s="1" t="s">
        <v>312</v>
      </c>
      <c r="H9" s="1" t="s">
        <v>310</v>
      </c>
      <c r="I9" s="2">
        <v>109223230</v>
      </c>
      <c r="J9" s="2">
        <v>109226866</v>
      </c>
    </row>
    <row r="10" spans="1:10" ht="14.25" x14ac:dyDescent="0.15">
      <c r="A10" s="1" t="s">
        <v>40</v>
      </c>
      <c r="B10" s="2" t="s">
        <v>41</v>
      </c>
      <c r="C10" s="1" t="s">
        <v>8</v>
      </c>
      <c r="D10" s="2">
        <v>97490669</v>
      </c>
      <c r="E10" s="2">
        <v>97492145</v>
      </c>
      <c r="F10" s="2" t="s">
        <v>313</v>
      </c>
      <c r="G10" s="1" t="s">
        <v>314</v>
      </c>
      <c r="H10" s="1" t="s">
        <v>310</v>
      </c>
      <c r="I10" s="2">
        <v>124703128</v>
      </c>
      <c r="J10" s="2">
        <v>124708505</v>
      </c>
    </row>
    <row r="11" spans="1:10" ht="14.25" x14ac:dyDescent="0.15">
      <c r="A11" s="1" t="s">
        <v>45</v>
      </c>
      <c r="B11" s="2" t="s">
        <v>46</v>
      </c>
      <c r="C11" s="1" t="s">
        <v>8</v>
      </c>
      <c r="D11" s="2">
        <v>6797366</v>
      </c>
      <c r="E11" s="2">
        <v>6797836</v>
      </c>
      <c r="F11" s="2" t="s">
        <v>315</v>
      </c>
      <c r="G11" s="1" t="s">
        <v>316</v>
      </c>
      <c r="H11" s="1" t="s">
        <v>310</v>
      </c>
      <c r="I11" s="2">
        <v>5003939</v>
      </c>
      <c r="J11" s="2">
        <v>5004298</v>
      </c>
    </row>
    <row r="12" spans="1:10" ht="14.25" x14ac:dyDescent="0.15">
      <c r="A12" s="1" t="s">
        <v>49</v>
      </c>
      <c r="B12" s="2" t="s">
        <v>50</v>
      </c>
      <c r="C12" s="1" t="s">
        <v>8</v>
      </c>
      <c r="D12" s="2">
        <v>10621051</v>
      </c>
      <c r="E12" s="2">
        <v>10622303</v>
      </c>
      <c r="F12" s="2" t="s">
        <v>317</v>
      </c>
      <c r="G12" s="1" t="s">
        <v>318</v>
      </c>
      <c r="H12" s="1" t="s">
        <v>319</v>
      </c>
      <c r="I12" s="2">
        <v>8233139</v>
      </c>
      <c r="J12" s="2">
        <v>8233868</v>
      </c>
    </row>
    <row r="13" spans="1:10" ht="14.25" x14ac:dyDescent="0.15">
      <c r="A13" s="1" t="s">
        <v>53</v>
      </c>
      <c r="B13" s="2" t="s">
        <v>54</v>
      </c>
      <c r="C13" s="2" t="s">
        <v>8</v>
      </c>
      <c r="D13" s="2">
        <v>99595126</v>
      </c>
      <c r="E13" s="2">
        <v>99595955</v>
      </c>
      <c r="F13" s="2" t="s">
        <v>320</v>
      </c>
      <c r="G13" s="1" t="s">
        <v>321</v>
      </c>
      <c r="H13" s="1" t="s">
        <v>322</v>
      </c>
      <c r="I13" s="2">
        <v>13268321</v>
      </c>
      <c r="J13" s="2">
        <v>13270196</v>
      </c>
    </row>
    <row r="14" spans="1:10" ht="14.25" x14ac:dyDescent="0.15">
      <c r="A14" s="1" t="s">
        <v>57</v>
      </c>
      <c r="B14" s="2" t="s">
        <v>58</v>
      </c>
      <c r="C14" s="1" t="s">
        <v>8</v>
      </c>
      <c r="D14" s="2">
        <v>13173651</v>
      </c>
      <c r="E14" s="2">
        <v>13174151</v>
      </c>
      <c r="F14" s="2" t="s">
        <v>323</v>
      </c>
      <c r="G14" s="1" t="s">
        <v>324</v>
      </c>
      <c r="H14" s="1" t="s">
        <v>325</v>
      </c>
      <c r="I14" s="2">
        <v>19021848</v>
      </c>
      <c r="J14" s="2">
        <v>19022364</v>
      </c>
    </row>
    <row r="15" spans="1:10" ht="14.25" x14ac:dyDescent="0.15">
      <c r="A15" s="1" t="s">
        <v>61</v>
      </c>
      <c r="B15" s="2" t="s">
        <v>62</v>
      </c>
      <c r="C15" s="1" t="s">
        <v>63</v>
      </c>
      <c r="D15" s="2">
        <v>90772692</v>
      </c>
      <c r="E15" s="2">
        <v>90779095</v>
      </c>
      <c r="F15" s="2" t="s">
        <v>326</v>
      </c>
      <c r="G15" s="1" t="s">
        <v>327</v>
      </c>
      <c r="H15" s="1" t="s">
        <v>328</v>
      </c>
      <c r="I15" s="2">
        <v>59610147</v>
      </c>
      <c r="J15" s="2">
        <v>59617441</v>
      </c>
    </row>
    <row r="16" spans="1:10" ht="14.25" x14ac:dyDescent="0.15">
      <c r="A16" s="1" t="s">
        <v>66</v>
      </c>
      <c r="B16" s="2" t="s">
        <v>67</v>
      </c>
      <c r="C16" s="1" t="s">
        <v>63</v>
      </c>
      <c r="D16" s="2">
        <v>96883666</v>
      </c>
      <c r="E16" s="2">
        <v>96884340</v>
      </c>
      <c r="F16" s="2" t="s">
        <v>329</v>
      </c>
      <c r="G16" s="1" t="s">
        <v>330</v>
      </c>
      <c r="H16" s="1" t="s">
        <v>328</v>
      </c>
      <c r="I16" s="2">
        <v>69987343</v>
      </c>
      <c r="J16" s="2">
        <v>69997916</v>
      </c>
    </row>
    <row r="17" spans="1:10" ht="14.25" x14ac:dyDescent="0.15">
      <c r="A17" s="1" t="s">
        <v>70</v>
      </c>
      <c r="B17" s="2" t="s">
        <v>71</v>
      </c>
      <c r="C17" s="1" t="s">
        <v>63</v>
      </c>
      <c r="D17" s="2">
        <v>11090223</v>
      </c>
      <c r="E17" s="2">
        <v>11091928</v>
      </c>
      <c r="F17" s="2" t="s">
        <v>331</v>
      </c>
      <c r="G17" s="1" t="s">
        <v>332</v>
      </c>
      <c r="H17" s="1" t="s">
        <v>297</v>
      </c>
      <c r="I17" s="2">
        <v>71910360</v>
      </c>
      <c r="J17" s="2">
        <v>71911065</v>
      </c>
    </row>
    <row r="18" spans="1:10" ht="14.25" x14ac:dyDescent="0.15">
      <c r="A18" s="1" t="s">
        <v>74</v>
      </c>
      <c r="B18" s="2" t="s">
        <v>75</v>
      </c>
      <c r="C18" s="1" t="s">
        <v>63</v>
      </c>
      <c r="D18" s="2">
        <v>18367314</v>
      </c>
      <c r="E18" s="2">
        <v>18367875</v>
      </c>
      <c r="F18" s="2" t="s">
        <v>333</v>
      </c>
      <c r="G18" s="1" t="s">
        <v>334</v>
      </c>
      <c r="H18" s="1" t="s">
        <v>297</v>
      </c>
      <c r="I18" s="2">
        <v>93390232</v>
      </c>
      <c r="J18" s="2">
        <v>93395739</v>
      </c>
    </row>
    <row r="19" spans="1:10" ht="14.25" x14ac:dyDescent="0.15">
      <c r="A19" s="1" t="s">
        <v>78</v>
      </c>
      <c r="B19" s="2" t="s">
        <v>79</v>
      </c>
      <c r="C19" s="1" t="s">
        <v>63</v>
      </c>
      <c r="D19" s="2">
        <v>3193750</v>
      </c>
      <c r="E19" s="2">
        <v>3194346</v>
      </c>
      <c r="F19" s="2" t="s">
        <v>335</v>
      </c>
      <c r="G19" s="1" t="s">
        <v>336</v>
      </c>
      <c r="H19" s="1" t="s">
        <v>297</v>
      </c>
      <c r="I19" s="2">
        <v>101886368</v>
      </c>
      <c r="J19" s="2">
        <v>101892080</v>
      </c>
    </row>
    <row r="20" spans="1:10" ht="14.25" x14ac:dyDescent="0.15">
      <c r="A20" s="1" t="s">
        <v>82</v>
      </c>
      <c r="B20" s="2" t="s">
        <v>83</v>
      </c>
      <c r="C20" s="1" t="s">
        <v>84</v>
      </c>
      <c r="D20" s="2">
        <v>19201270</v>
      </c>
      <c r="E20" s="2">
        <v>19201665</v>
      </c>
      <c r="F20" s="2" t="s">
        <v>337</v>
      </c>
      <c r="G20" s="1" t="s">
        <v>338</v>
      </c>
      <c r="H20" s="1" t="s">
        <v>297</v>
      </c>
      <c r="I20" s="2">
        <v>104679826</v>
      </c>
      <c r="J20" s="2">
        <v>104683850</v>
      </c>
    </row>
    <row r="21" spans="1:10" ht="14.25" x14ac:dyDescent="0.15">
      <c r="A21" s="1" t="s">
        <v>87</v>
      </c>
      <c r="B21" s="2" t="s">
        <v>88</v>
      </c>
      <c r="C21" s="1" t="s">
        <v>84</v>
      </c>
      <c r="D21" s="2">
        <v>118079107</v>
      </c>
      <c r="E21" s="2">
        <v>118082897</v>
      </c>
      <c r="F21" s="2" t="s">
        <v>339</v>
      </c>
      <c r="G21" s="1" t="s">
        <v>340</v>
      </c>
      <c r="H21" s="1" t="s">
        <v>297</v>
      </c>
      <c r="I21" s="2">
        <v>106038515</v>
      </c>
      <c r="J21" s="2">
        <v>106043475</v>
      </c>
    </row>
    <row r="22" spans="1:10" ht="14.25" x14ac:dyDescent="0.15">
      <c r="A22" s="1" t="s">
        <v>91</v>
      </c>
      <c r="B22" s="2" t="s">
        <v>92</v>
      </c>
      <c r="C22" s="1" t="s">
        <v>84</v>
      </c>
      <c r="D22" s="2">
        <v>17593287</v>
      </c>
      <c r="E22" s="2">
        <v>17599921</v>
      </c>
      <c r="F22" s="2" t="s">
        <v>341</v>
      </c>
      <c r="G22" s="1" t="s">
        <v>342</v>
      </c>
      <c r="H22" s="1" t="s">
        <v>297</v>
      </c>
      <c r="I22" s="2">
        <v>106211528</v>
      </c>
      <c r="J22" s="2">
        <v>106215276</v>
      </c>
    </row>
    <row r="23" spans="1:10" ht="14.25" x14ac:dyDescent="0.15">
      <c r="A23" s="1" t="s">
        <v>95</v>
      </c>
      <c r="B23" s="2" t="s">
        <v>96</v>
      </c>
      <c r="C23" s="1" t="s">
        <v>84</v>
      </c>
      <c r="D23" s="2">
        <v>136801845</v>
      </c>
      <c r="E23" s="2">
        <v>136802873</v>
      </c>
      <c r="F23" s="2" t="s">
        <v>343</v>
      </c>
      <c r="G23" s="1" t="s">
        <v>344</v>
      </c>
      <c r="H23" s="1" t="s">
        <v>297</v>
      </c>
      <c r="I23" s="2">
        <v>5164652</v>
      </c>
      <c r="J23" s="2">
        <v>5167572</v>
      </c>
    </row>
    <row r="24" spans="1:10" ht="14.25" x14ac:dyDescent="0.15">
      <c r="A24" s="1" t="s">
        <v>99</v>
      </c>
      <c r="B24" s="2" t="s">
        <v>100</v>
      </c>
      <c r="C24" s="1" t="s">
        <v>84</v>
      </c>
      <c r="D24" s="2">
        <v>137421959</v>
      </c>
      <c r="E24" s="2">
        <v>137452809</v>
      </c>
      <c r="F24" s="2" t="s">
        <v>345</v>
      </c>
      <c r="G24" s="1" t="s">
        <v>346</v>
      </c>
      <c r="H24" s="1" t="s">
        <v>300</v>
      </c>
      <c r="I24" s="2">
        <v>6075682</v>
      </c>
      <c r="J24" s="2">
        <v>6079900</v>
      </c>
    </row>
    <row r="25" spans="1:10" ht="14.25" x14ac:dyDescent="0.15">
      <c r="A25" s="1" t="s">
        <v>103</v>
      </c>
      <c r="B25" s="2" t="s">
        <v>104</v>
      </c>
      <c r="C25" s="1" t="s">
        <v>84</v>
      </c>
      <c r="D25" s="2">
        <v>141630819</v>
      </c>
      <c r="E25" s="2">
        <v>141631330</v>
      </c>
      <c r="F25" s="2" t="s">
        <v>347</v>
      </c>
      <c r="G25" s="1" t="s">
        <v>348</v>
      </c>
      <c r="H25" s="1" t="s">
        <v>300</v>
      </c>
      <c r="I25" s="2">
        <v>6164374</v>
      </c>
      <c r="J25" s="2">
        <v>6164802</v>
      </c>
    </row>
    <row r="26" spans="1:10" ht="14.25" x14ac:dyDescent="0.15">
      <c r="A26" s="1" t="s">
        <v>107</v>
      </c>
      <c r="B26" s="2" t="s">
        <v>108</v>
      </c>
      <c r="C26" s="1" t="s">
        <v>84</v>
      </c>
      <c r="D26" s="2">
        <v>117885558</v>
      </c>
      <c r="E26" s="2">
        <v>117888975</v>
      </c>
      <c r="F26" s="2" t="s">
        <v>349</v>
      </c>
      <c r="G26" s="1" t="s">
        <v>350</v>
      </c>
      <c r="H26" s="1" t="s">
        <v>300</v>
      </c>
      <c r="I26" s="2">
        <v>90851788</v>
      </c>
      <c r="J26" s="2">
        <v>90855136</v>
      </c>
    </row>
    <row r="27" spans="1:10" ht="14.25" x14ac:dyDescent="0.15">
      <c r="A27" s="1" t="s">
        <v>111</v>
      </c>
      <c r="B27" s="2" t="s">
        <v>112</v>
      </c>
      <c r="C27" s="1" t="s">
        <v>84</v>
      </c>
      <c r="D27" s="2">
        <v>4093165</v>
      </c>
      <c r="E27" s="2">
        <v>4096997</v>
      </c>
      <c r="F27" s="2" t="s">
        <v>351</v>
      </c>
      <c r="G27" s="1" t="s">
        <v>352</v>
      </c>
      <c r="H27" s="1" t="s">
        <v>300</v>
      </c>
      <c r="I27" s="2">
        <v>109908870</v>
      </c>
      <c r="J27" s="2">
        <v>109912629</v>
      </c>
    </row>
    <row r="28" spans="1:10" ht="14.25" x14ac:dyDescent="0.15">
      <c r="A28" s="1" t="s">
        <v>115</v>
      </c>
      <c r="B28" s="2" t="s">
        <v>116</v>
      </c>
      <c r="C28" s="1" t="s">
        <v>84</v>
      </c>
      <c r="D28" s="2">
        <v>4202869</v>
      </c>
      <c r="E28" s="2">
        <v>4203336</v>
      </c>
      <c r="F28" s="2" t="s">
        <v>353</v>
      </c>
      <c r="G28" s="1" t="s">
        <v>354</v>
      </c>
      <c r="H28" s="1" t="s">
        <v>300</v>
      </c>
      <c r="I28" s="2">
        <v>110334986</v>
      </c>
      <c r="J28" s="2">
        <v>110338838</v>
      </c>
    </row>
    <row r="29" spans="1:10" ht="14.25" x14ac:dyDescent="0.15">
      <c r="A29" s="1" t="s">
        <v>119</v>
      </c>
      <c r="B29" s="2" t="s">
        <v>120</v>
      </c>
      <c r="C29" s="1" t="s">
        <v>84</v>
      </c>
      <c r="D29" s="2">
        <v>67222167</v>
      </c>
      <c r="E29" s="2">
        <v>67224966</v>
      </c>
      <c r="F29" s="2" t="s">
        <v>355</v>
      </c>
      <c r="G29" s="1" t="s">
        <v>356</v>
      </c>
      <c r="H29" s="1" t="s">
        <v>300</v>
      </c>
      <c r="I29" s="2">
        <v>134968499</v>
      </c>
      <c r="J29" s="2">
        <v>134974291</v>
      </c>
    </row>
    <row r="30" spans="1:10" ht="14.25" x14ac:dyDescent="0.15">
      <c r="A30" s="1" t="s">
        <v>123</v>
      </c>
      <c r="B30" s="2" t="s">
        <v>124</v>
      </c>
      <c r="C30" s="1" t="s">
        <v>84</v>
      </c>
      <c r="D30" s="2">
        <v>67243715</v>
      </c>
      <c r="E30" s="2">
        <v>67246723</v>
      </c>
      <c r="F30" s="2" t="s">
        <v>357</v>
      </c>
      <c r="G30" s="1" t="s">
        <v>358</v>
      </c>
      <c r="H30" s="1" t="s">
        <v>300</v>
      </c>
      <c r="I30" s="2">
        <v>803122</v>
      </c>
      <c r="J30" s="2">
        <v>808127</v>
      </c>
    </row>
    <row r="31" spans="1:10" ht="14.25" x14ac:dyDescent="0.15">
      <c r="A31" s="1" t="s">
        <v>127</v>
      </c>
      <c r="B31" s="2" t="s">
        <v>359</v>
      </c>
      <c r="C31" s="1" t="s">
        <v>84</v>
      </c>
      <c r="D31" s="2">
        <v>131012889</v>
      </c>
      <c r="E31" s="2">
        <v>131013488</v>
      </c>
      <c r="F31" s="2" t="s">
        <v>360</v>
      </c>
      <c r="G31" s="1" t="s">
        <v>361</v>
      </c>
      <c r="H31" s="1" t="s">
        <v>300</v>
      </c>
      <c r="I31" s="2">
        <v>5801726</v>
      </c>
      <c r="J31" s="2">
        <v>5805669</v>
      </c>
    </row>
    <row r="32" spans="1:10" ht="14.25" x14ac:dyDescent="0.15">
      <c r="A32" s="1" t="s">
        <v>132</v>
      </c>
      <c r="B32" s="2" t="s">
        <v>133</v>
      </c>
      <c r="C32" s="1" t="s">
        <v>134</v>
      </c>
      <c r="D32" s="2">
        <v>637583</v>
      </c>
      <c r="E32" s="2">
        <v>642484</v>
      </c>
      <c r="F32" s="2" t="s">
        <v>362</v>
      </c>
      <c r="G32" s="1" t="s">
        <v>363</v>
      </c>
      <c r="H32" s="1" t="s">
        <v>300</v>
      </c>
      <c r="I32" s="2">
        <v>89459884</v>
      </c>
      <c r="J32" s="2">
        <v>89465062</v>
      </c>
    </row>
    <row r="33" spans="1:10" ht="14.25" x14ac:dyDescent="0.15">
      <c r="A33" s="1" t="s">
        <v>137</v>
      </c>
      <c r="B33" s="2" t="s">
        <v>138</v>
      </c>
      <c r="C33" s="1" t="s">
        <v>134</v>
      </c>
      <c r="D33" s="2">
        <v>4974683</v>
      </c>
      <c r="E33" s="2">
        <v>4978682</v>
      </c>
      <c r="F33" s="2" t="s">
        <v>364</v>
      </c>
      <c r="G33" s="1" t="s">
        <v>365</v>
      </c>
      <c r="H33" s="1" t="s">
        <v>366</v>
      </c>
      <c r="I33" s="2">
        <v>101075325</v>
      </c>
      <c r="J33" s="2">
        <v>101079297</v>
      </c>
    </row>
    <row r="34" spans="1:10" ht="14.25" x14ac:dyDescent="0.15">
      <c r="A34" s="1" t="s">
        <v>141</v>
      </c>
      <c r="B34" s="2" t="s">
        <v>142</v>
      </c>
      <c r="C34" s="1" t="s">
        <v>134</v>
      </c>
      <c r="D34" s="2">
        <v>98938643</v>
      </c>
      <c r="E34" s="2">
        <v>98944084</v>
      </c>
      <c r="F34" s="2" t="s">
        <v>367</v>
      </c>
      <c r="G34" s="1" t="s">
        <v>368</v>
      </c>
      <c r="H34" s="1" t="s">
        <v>366</v>
      </c>
      <c r="I34" s="2">
        <v>127835914</v>
      </c>
      <c r="J34" s="2">
        <v>127839547</v>
      </c>
    </row>
    <row r="35" spans="1:10" ht="14.25" x14ac:dyDescent="0.15">
      <c r="A35" s="1" t="s">
        <v>145</v>
      </c>
      <c r="B35" s="2" t="s">
        <v>146</v>
      </c>
      <c r="C35" s="1" t="s">
        <v>134</v>
      </c>
      <c r="D35" s="2">
        <v>111578289</v>
      </c>
      <c r="E35" s="2">
        <v>111578948</v>
      </c>
      <c r="F35" s="2" t="s">
        <v>369</v>
      </c>
      <c r="G35" s="1" t="s">
        <v>370</v>
      </c>
      <c r="H35" s="1" t="s">
        <v>366</v>
      </c>
      <c r="I35" s="2">
        <v>4503952</v>
      </c>
      <c r="J35" s="2">
        <v>4509036</v>
      </c>
    </row>
    <row r="36" spans="1:10" ht="14.25" x14ac:dyDescent="0.15">
      <c r="A36" s="1" t="s">
        <v>149</v>
      </c>
      <c r="B36" s="2" t="s">
        <v>150</v>
      </c>
      <c r="C36" s="1" t="s">
        <v>134</v>
      </c>
      <c r="D36" s="2">
        <v>110684137</v>
      </c>
      <c r="E36" s="2">
        <v>110685368</v>
      </c>
      <c r="F36" s="2" t="s">
        <v>371</v>
      </c>
      <c r="G36" s="1" t="s">
        <v>372</v>
      </c>
      <c r="H36" s="1" t="s">
        <v>366</v>
      </c>
      <c r="I36" s="2">
        <v>8435326</v>
      </c>
      <c r="J36" s="2">
        <v>8437599</v>
      </c>
    </row>
    <row r="37" spans="1:10" ht="14.25" x14ac:dyDescent="0.15">
      <c r="A37" s="1" t="s">
        <v>154</v>
      </c>
      <c r="B37" s="2" t="s">
        <v>155</v>
      </c>
      <c r="C37" s="1" t="s">
        <v>156</v>
      </c>
      <c r="D37" s="2">
        <v>3109260</v>
      </c>
      <c r="E37" s="2">
        <v>3114640</v>
      </c>
      <c r="F37" s="2" t="s">
        <v>373</v>
      </c>
      <c r="G37" s="1" t="s">
        <v>374</v>
      </c>
      <c r="H37" s="1" t="s">
        <v>366</v>
      </c>
      <c r="I37" s="2">
        <v>8442601</v>
      </c>
      <c r="J37" s="2">
        <v>8444277</v>
      </c>
    </row>
    <row r="38" spans="1:10" ht="14.25" x14ac:dyDescent="0.15">
      <c r="A38" s="1" t="s">
        <v>159</v>
      </c>
      <c r="B38" s="2" t="s">
        <v>160</v>
      </c>
      <c r="C38" s="1" t="s">
        <v>156</v>
      </c>
      <c r="D38" s="2">
        <v>108927611</v>
      </c>
      <c r="E38" s="2">
        <v>108928453</v>
      </c>
      <c r="F38" s="2" t="s">
        <v>375</v>
      </c>
      <c r="G38" s="1" t="s">
        <v>376</v>
      </c>
      <c r="H38" s="1" t="s">
        <v>366</v>
      </c>
      <c r="I38" s="2">
        <v>9594463</v>
      </c>
      <c r="J38" s="2">
        <v>9595035</v>
      </c>
    </row>
    <row r="39" spans="1:10" ht="14.25" x14ac:dyDescent="0.15">
      <c r="A39" s="1" t="s">
        <v>163</v>
      </c>
      <c r="B39" s="2" t="s">
        <v>164</v>
      </c>
      <c r="C39" s="1" t="s">
        <v>156</v>
      </c>
      <c r="D39" s="2">
        <v>6883352</v>
      </c>
      <c r="E39" s="2">
        <v>6883870</v>
      </c>
      <c r="F39" s="2" t="s">
        <v>377</v>
      </c>
      <c r="G39" s="1" t="s">
        <v>378</v>
      </c>
      <c r="H39" s="1" t="s">
        <v>366</v>
      </c>
      <c r="I39" s="2">
        <v>16068030</v>
      </c>
      <c r="J39" s="2">
        <v>16071331</v>
      </c>
    </row>
    <row r="40" spans="1:10" ht="14.25" x14ac:dyDescent="0.15">
      <c r="A40" s="1" t="s">
        <v>167</v>
      </c>
      <c r="B40" s="2" t="s">
        <v>168</v>
      </c>
      <c r="C40" s="1" t="s">
        <v>156</v>
      </c>
      <c r="D40" s="2">
        <v>8040036</v>
      </c>
      <c r="E40" s="2">
        <v>8041216</v>
      </c>
      <c r="F40" s="2" t="s">
        <v>379</v>
      </c>
      <c r="G40" s="1" t="s">
        <v>380</v>
      </c>
      <c r="H40" s="1" t="s">
        <v>381</v>
      </c>
      <c r="I40" s="2">
        <v>115790900</v>
      </c>
      <c r="J40" s="2">
        <v>115793037</v>
      </c>
    </row>
    <row r="41" spans="1:10" ht="14.25" x14ac:dyDescent="0.15">
      <c r="A41" s="1" t="s">
        <v>171</v>
      </c>
      <c r="B41" s="2" t="s">
        <v>172</v>
      </c>
      <c r="C41" s="1" t="s">
        <v>156</v>
      </c>
      <c r="D41" s="2">
        <v>12190276</v>
      </c>
      <c r="E41" s="2">
        <v>12190719</v>
      </c>
      <c r="F41" s="2" t="s">
        <v>382</v>
      </c>
      <c r="G41" s="1" t="s">
        <v>383</v>
      </c>
      <c r="H41" s="1" t="s">
        <v>381</v>
      </c>
      <c r="I41" s="2">
        <v>117802699</v>
      </c>
      <c r="J41" s="2">
        <v>117806928</v>
      </c>
    </row>
    <row r="42" spans="1:10" ht="14.25" x14ac:dyDescent="0.15">
      <c r="A42" s="1" t="s">
        <v>175</v>
      </c>
      <c r="B42" s="2" t="s">
        <v>176</v>
      </c>
      <c r="C42" s="1" t="s">
        <v>156</v>
      </c>
      <c r="D42" s="2">
        <v>106739842</v>
      </c>
      <c r="E42" s="2">
        <v>106745519</v>
      </c>
      <c r="F42" s="2" t="s">
        <v>384</v>
      </c>
      <c r="G42" s="1" t="s">
        <v>385</v>
      </c>
      <c r="H42" s="1" t="s">
        <v>381</v>
      </c>
      <c r="I42" s="2">
        <v>211590</v>
      </c>
      <c r="J42" s="2">
        <v>216174</v>
      </c>
    </row>
    <row r="43" spans="1:10" ht="14.25" x14ac:dyDescent="0.15">
      <c r="A43" s="1" t="s">
        <v>179</v>
      </c>
      <c r="B43" s="2" t="s">
        <v>180</v>
      </c>
      <c r="C43" s="1" t="s">
        <v>181</v>
      </c>
      <c r="D43" s="2">
        <v>13126727</v>
      </c>
      <c r="E43" s="2">
        <v>13127113</v>
      </c>
      <c r="F43" s="2" t="s">
        <v>386</v>
      </c>
      <c r="G43" s="1" t="s">
        <v>387</v>
      </c>
      <c r="H43" s="1" t="s">
        <v>381</v>
      </c>
      <c r="I43" s="2">
        <v>1708496</v>
      </c>
      <c r="J43" s="2">
        <v>1712376</v>
      </c>
    </row>
    <row r="44" spans="1:10" ht="14.25" x14ac:dyDescent="0.15">
      <c r="A44" s="1" t="s">
        <v>184</v>
      </c>
      <c r="B44" s="2" t="s">
        <v>185</v>
      </c>
      <c r="C44" s="1" t="s">
        <v>181</v>
      </c>
      <c r="D44" s="2">
        <v>15650795</v>
      </c>
      <c r="E44" s="2">
        <v>15652468</v>
      </c>
      <c r="F44" s="2" t="s">
        <v>388</v>
      </c>
      <c r="G44" s="1" t="s">
        <v>389</v>
      </c>
      <c r="H44" s="1" t="s">
        <v>381</v>
      </c>
      <c r="I44" s="2">
        <v>4507847</v>
      </c>
      <c r="J44" s="2">
        <v>4512011</v>
      </c>
    </row>
    <row r="45" spans="1:10" ht="14.25" x14ac:dyDescent="0.15">
      <c r="A45" s="1" t="s">
        <v>188</v>
      </c>
      <c r="B45" s="2" t="s">
        <v>189</v>
      </c>
      <c r="C45" s="1" t="s">
        <v>181</v>
      </c>
      <c r="D45" s="2">
        <v>84508899</v>
      </c>
      <c r="E45" s="2">
        <v>84510763</v>
      </c>
      <c r="F45" s="2" t="s">
        <v>390</v>
      </c>
      <c r="G45" s="1" t="s">
        <v>391</v>
      </c>
      <c r="H45" s="1" t="s">
        <v>307</v>
      </c>
      <c r="I45" s="2">
        <v>5556165</v>
      </c>
      <c r="J45" s="2">
        <v>5556827</v>
      </c>
    </row>
    <row r="46" spans="1:10" ht="14.25" x14ac:dyDescent="0.15">
      <c r="A46" s="1" t="s">
        <v>192</v>
      </c>
      <c r="B46" s="2" t="s">
        <v>193</v>
      </c>
      <c r="C46" s="1" t="s">
        <v>181</v>
      </c>
      <c r="D46" s="2">
        <v>97755501</v>
      </c>
      <c r="E46" s="2">
        <v>97760498</v>
      </c>
      <c r="F46" s="2" t="s">
        <v>392</v>
      </c>
      <c r="G46" s="1" t="s">
        <v>393</v>
      </c>
      <c r="H46" s="1" t="s">
        <v>307</v>
      </c>
      <c r="I46" s="2">
        <v>6103537</v>
      </c>
      <c r="J46" s="2">
        <v>6104013</v>
      </c>
    </row>
    <row r="47" spans="1:10" ht="14.25" x14ac:dyDescent="0.15">
      <c r="A47" s="1" t="s">
        <v>196</v>
      </c>
      <c r="B47" s="2" t="s">
        <v>197</v>
      </c>
      <c r="C47" s="1" t="s">
        <v>181</v>
      </c>
      <c r="D47" s="2">
        <v>104750539</v>
      </c>
      <c r="E47" s="2">
        <v>104753184</v>
      </c>
      <c r="F47" s="2" t="s">
        <v>394</v>
      </c>
      <c r="G47" s="1" t="s">
        <v>395</v>
      </c>
      <c r="H47" s="1" t="s">
        <v>307</v>
      </c>
      <c r="I47" s="2">
        <v>101801703</v>
      </c>
      <c r="J47" s="2">
        <v>101803612</v>
      </c>
    </row>
    <row r="48" spans="1:10" ht="14.25" x14ac:dyDescent="0.15">
      <c r="A48" s="1" t="s">
        <v>200</v>
      </c>
      <c r="B48" s="2" t="s">
        <v>201</v>
      </c>
      <c r="C48" s="1" t="s">
        <v>181</v>
      </c>
      <c r="D48" s="2">
        <v>5383662</v>
      </c>
      <c r="E48" s="2">
        <v>5384126</v>
      </c>
      <c r="F48" s="2" t="s">
        <v>396</v>
      </c>
      <c r="G48" s="1" t="s">
        <v>397</v>
      </c>
      <c r="H48" s="1" t="s">
        <v>307</v>
      </c>
      <c r="I48" s="2">
        <v>115603340</v>
      </c>
      <c r="J48" s="2">
        <v>115607144</v>
      </c>
    </row>
    <row r="49" spans="1:10" ht="14.25" x14ac:dyDescent="0.15">
      <c r="A49" s="1" t="s">
        <v>204</v>
      </c>
      <c r="B49" s="2" t="s">
        <v>205</v>
      </c>
      <c r="C49" s="1" t="s">
        <v>181</v>
      </c>
      <c r="D49" s="2">
        <v>18599202</v>
      </c>
      <c r="E49" s="2">
        <v>18603573</v>
      </c>
      <c r="F49" s="2" t="s">
        <v>398</v>
      </c>
      <c r="G49" s="1" t="s">
        <v>399</v>
      </c>
      <c r="H49" s="1" t="s">
        <v>307</v>
      </c>
      <c r="I49" s="2">
        <v>124434432</v>
      </c>
      <c r="J49" s="2">
        <v>124435899</v>
      </c>
    </row>
    <row r="50" spans="1:10" ht="14.25" x14ac:dyDescent="0.15">
      <c r="A50" s="1" t="s">
        <v>208</v>
      </c>
      <c r="B50" s="2" t="s">
        <v>209</v>
      </c>
      <c r="C50" s="1" t="s">
        <v>210</v>
      </c>
      <c r="D50" s="2">
        <v>4771946</v>
      </c>
      <c r="E50" s="2">
        <v>4774291</v>
      </c>
      <c r="F50" s="2" t="s">
        <v>400</v>
      </c>
      <c r="G50" s="1" t="s">
        <v>401</v>
      </c>
      <c r="H50" s="1" t="s">
        <v>307</v>
      </c>
      <c r="I50" s="2">
        <v>133361966</v>
      </c>
      <c r="J50" s="2">
        <v>133369228</v>
      </c>
    </row>
    <row r="51" spans="1:10" ht="14.25" x14ac:dyDescent="0.15">
      <c r="A51" s="1" t="s">
        <v>213</v>
      </c>
      <c r="B51" s="2" t="s">
        <v>214</v>
      </c>
      <c r="C51" s="1" t="s">
        <v>210</v>
      </c>
      <c r="D51" s="2">
        <v>5420186</v>
      </c>
      <c r="E51" s="2">
        <v>5422294</v>
      </c>
      <c r="F51" s="2" t="s">
        <v>402</v>
      </c>
      <c r="G51" s="1" t="s">
        <v>403</v>
      </c>
      <c r="H51" s="1" t="s">
        <v>310</v>
      </c>
      <c r="I51" s="2">
        <v>135936418</v>
      </c>
      <c r="J51" s="2">
        <v>135936660</v>
      </c>
    </row>
    <row r="52" spans="1:10" ht="14.25" x14ac:dyDescent="0.15">
      <c r="A52" s="1" t="s">
        <v>218</v>
      </c>
      <c r="B52" s="2" t="s">
        <v>219</v>
      </c>
      <c r="C52" s="1" t="s">
        <v>210</v>
      </c>
      <c r="D52" s="2">
        <v>13396184</v>
      </c>
      <c r="E52" s="2">
        <v>13396606</v>
      </c>
      <c r="F52" s="2" t="s">
        <v>404</v>
      </c>
      <c r="G52" s="1" t="s">
        <v>405</v>
      </c>
      <c r="H52" s="1" t="s">
        <v>310</v>
      </c>
      <c r="I52" s="2">
        <v>135945282</v>
      </c>
      <c r="J52" s="2">
        <v>135945575</v>
      </c>
    </row>
    <row r="53" spans="1:10" ht="14.25" x14ac:dyDescent="0.15">
      <c r="A53" s="1" t="s">
        <v>222</v>
      </c>
      <c r="B53" s="2" t="s">
        <v>223</v>
      </c>
      <c r="C53" s="1" t="s">
        <v>210</v>
      </c>
      <c r="D53" s="2">
        <v>46645712</v>
      </c>
      <c r="E53" s="2">
        <v>46650159</v>
      </c>
      <c r="F53" s="2" t="s">
        <v>406</v>
      </c>
      <c r="G53" s="1" t="s">
        <v>407</v>
      </c>
      <c r="H53" s="1" t="s">
        <v>310</v>
      </c>
      <c r="I53" s="2">
        <v>135950807</v>
      </c>
      <c r="J53" s="2">
        <v>135951800</v>
      </c>
    </row>
    <row r="54" spans="1:10" ht="14.25" x14ac:dyDescent="0.15">
      <c r="A54" s="1" t="s">
        <v>226</v>
      </c>
      <c r="B54" s="2" t="s">
        <v>227</v>
      </c>
      <c r="C54" s="1" t="s">
        <v>228</v>
      </c>
      <c r="D54" s="2">
        <v>7915323</v>
      </c>
      <c r="E54" s="2">
        <v>7919740</v>
      </c>
      <c r="F54" s="2" t="s">
        <v>408</v>
      </c>
      <c r="G54" s="1" t="s">
        <v>409</v>
      </c>
      <c r="H54" s="1" t="s">
        <v>310</v>
      </c>
      <c r="I54" s="2">
        <v>2824528</v>
      </c>
      <c r="J54" s="2">
        <v>2827177</v>
      </c>
    </row>
    <row r="55" spans="1:10" ht="14.25" x14ac:dyDescent="0.15">
      <c r="A55" s="1" t="s">
        <v>231</v>
      </c>
      <c r="B55" s="2" t="s">
        <v>232</v>
      </c>
      <c r="C55" s="1" t="s">
        <v>228</v>
      </c>
      <c r="D55" s="2">
        <v>32302471</v>
      </c>
      <c r="E55" s="2">
        <v>32303157</v>
      </c>
      <c r="F55" s="2" t="s">
        <v>410</v>
      </c>
      <c r="G55" s="2" t="s">
        <v>411</v>
      </c>
      <c r="H55" s="2" t="s">
        <v>310</v>
      </c>
      <c r="I55" s="2">
        <v>2829878</v>
      </c>
      <c r="J55" s="2">
        <v>2834142</v>
      </c>
    </row>
    <row r="56" spans="1:10" ht="14.25" x14ac:dyDescent="0.15">
      <c r="A56" s="1" t="s">
        <v>235</v>
      </c>
      <c r="B56" s="2" t="s">
        <v>236</v>
      </c>
      <c r="C56" s="1" t="s">
        <v>228</v>
      </c>
      <c r="D56" s="2">
        <v>37692294</v>
      </c>
      <c r="E56" s="2">
        <v>37829536</v>
      </c>
      <c r="F56" s="2" t="s">
        <v>412</v>
      </c>
      <c r="G56" s="1" t="s">
        <v>413</v>
      </c>
      <c r="H56" s="1" t="s">
        <v>310</v>
      </c>
      <c r="I56" s="2">
        <v>5155288</v>
      </c>
      <c r="J56" s="2">
        <v>5161199</v>
      </c>
    </row>
    <row r="57" spans="1:10" ht="14.25" x14ac:dyDescent="0.15">
      <c r="A57" s="1" t="s">
        <v>239</v>
      </c>
      <c r="B57" s="2" t="s">
        <v>240</v>
      </c>
      <c r="C57" s="1" t="s">
        <v>228</v>
      </c>
      <c r="D57" s="2">
        <v>50817358</v>
      </c>
      <c r="E57" s="2">
        <v>50818378</v>
      </c>
      <c r="F57" s="2" t="s">
        <v>414</v>
      </c>
      <c r="G57" s="1" t="s">
        <v>415</v>
      </c>
      <c r="H57" s="1" t="s">
        <v>310</v>
      </c>
      <c r="I57" s="2">
        <v>57374020</v>
      </c>
      <c r="J57" s="2">
        <v>57376076</v>
      </c>
    </row>
    <row r="58" spans="1:10" ht="14.25" x14ac:dyDescent="0.15">
      <c r="A58" s="1" t="s">
        <v>243</v>
      </c>
      <c r="B58" s="2" t="s">
        <v>244</v>
      </c>
      <c r="C58" s="1" t="s">
        <v>228</v>
      </c>
      <c r="D58" s="2">
        <v>49787602</v>
      </c>
      <c r="E58" s="2">
        <v>49788006</v>
      </c>
      <c r="F58" s="2" t="s">
        <v>416</v>
      </c>
      <c r="G58" s="1" t="s">
        <v>417</v>
      </c>
      <c r="H58" s="1" t="s">
        <v>310</v>
      </c>
      <c r="I58" s="2">
        <v>108520998</v>
      </c>
      <c r="J58" s="2">
        <v>108521594</v>
      </c>
    </row>
    <row r="59" spans="1:10" ht="14.25" x14ac:dyDescent="0.15">
      <c r="A59" s="1" t="s">
        <v>247</v>
      </c>
      <c r="B59" s="2" t="s">
        <v>248</v>
      </c>
      <c r="C59" s="1" t="s">
        <v>228</v>
      </c>
      <c r="D59" s="2">
        <v>6596074</v>
      </c>
      <c r="E59" s="2">
        <v>6596567</v>
      </c>
      <c r="F59" s="2" t="s">
        <v>418</v>
      </c>
      <c r="G59" s="2" t="s">
        <v>419</v>
      </c>
      <c r="H59" s="2" t="s">
        <v>319</v>
      </c>
      <c r="I59" s="2">
        <v>113655145</v>
      </c>
      <c r="J59" s="2">
        <v>113659713</v>
      </c>
    </row>
    <row r="60" spans="1:10" ht="14.25" x14ac:dyDescent="0.15">
      <c r="A60" s="1" t="s">
        <v>251</v>
      </c>
      <c r="B60" s="2" t="s">
        <v>252</v>
      </c>
      <c r="C60" s="1" t="s">
        <v>228</v>
      </c>
      <c r="D60" s="2">
        <v>11448317</v>
      </c>
      <c r="E60" s="2">
        <v>11448805</v>
      </c>
      <c r="F60" s="2" t="s">
        <v>420</v>
      </c>
      <c r="G60" s="2" t="s">
        <v>421</v>
      </c>
      <c r="H60" s="2" t="s">
        <v>319</v>
      </c>
      <c r="I60" s="2">
        <v>124292674</v>
      </c>
      <c r="J60" s="2">
        <v>124294728</v>
      </c>
    </row>
    <row r="61" spans="1:10" ht="14.25" x14ac:dyDescent="0.15">
      <c r="A61" s="1" t="s">
        <v>255</v>
      </c>
      <c r="B61" s="2" t="s">
        <v>256</v>
      </c>
      <c r="C61" s="1" t="s">
        <v>228</v>
      </c>
      <c r="D61" s="2">
        <v>37213937</v>
      </c>
      <c r="E61" s="2">
        <v>37214296</v>
      </c>
      <c r="F61" s="2" t="s">
        <v>422</v>
      </c>
      <c r="G61" s="2" t="s">
        <v>423</v>
      </c>
      <c r="H61" s="2" t="s">
        <v>319</v>
      </c>
      <c r="I61" s="2">
        <v>1854715</v>
      </c>
      <c r="J61" s="2">
        <v>1855170</v>
      </c>
    </row>
    <row r="62" spans="1:10" ht="14.25" x14ac:dyDescent="0.15">
      <c r="A62" s="1" t="s">
        <v>259</v>
      </c>
      <c r="B62" s="2" t="s">
        <v>260</v>
      </c>
      <c r="C62" s="1" t="s">
        <v>228</v>
      </c>
      <c r="D62" s="2">
        <v>24570174</v>
      </c>
      <c r="E62" s="2">
        <v>24571695</v>
      </c>
      <c r="F62" s="2" t="s">
        <v>424</v>
      </c>
      <c r="G62" s="2" t="s">
        <v>425</v>
      </c>
      <c r="H62" s="2" t="s">
        <v>319</v>
      </c>
      <c r="I62" s="2">
        <v>5595154</v>
      </c>
      <c r="J62" s="2">
        <v>5598532</v>
      </c>
    </row>
    <row r="63" spans="1:10" ht="14.25" x14ac:dyDescent="0.15">
      <c r="A63" s="1" t="s">
        <v>263</v>
      </c>
      <c r="B63" s="2" t="s">
        <v>264</v>
      </c>
      <c r="C63" s="1" t="s">
        <v>228</v>
      </c>
      <c r="D63" s="2">
        <v>48784575</v>
      </c>
      <c r="E63" s="2">
        <v>48787630</v>
      </c>
      <c r="F63" s="2" t="s">
        <v>426</v>
      </c>
      <c r="G63" s="2" t="s">
        <v>427</v>
      </c>
      <c r="H63" s="2" t="s">
        <v>319</v>
      </c>
      <c r="I63" s="2">
        <v>7942918</v>
      </c>
      <c r="J63" s="2">
        <v>7943307</v>
      </c>
    </row>
    <row r="64" spans="1:10" ht="14.25" x14ac:dyDescent="0.15">
      <c r="A64" s="1" t="s">
        <v>267</v>
      </c>
      <c r="B64" s="2" t="s">
        <v>268</v>
      </c>
      <c r="C64" s="1" t="s">
        <v>269</v>
      </c>
      <c r="D64" s="2">
        <v>86623153</v>
      </c>
      <c r="E64" s="2">
        <v>86624908</v>
      </c>
      <c r="F64" s="2" t="s">
        <v>428</v>
      </c>
      <c r="G64" s="2" t="s">
        <v>429</v>
      </c>
      <c r="H64" s="2" t="s">
        <v>319</v>
      </c>
      <c r="I64" s="2">
        <v>26149416</v>
      </c>
      <c r="J64" s="2">
        <v>26154281</v>
      </c>
    </row>
    <row r="65" spans="1:10" ht="14.25" x14ac:dyDescent="0.15">
      <c r="A65" s="1" t="s">
        <v>272</v>
      </c>
      <c r="B65" s="2" t="s">
        <v>273</v>
      </c>
      <c r="C65" s="1" t="s">
        <v>269</v>
      </c>
      <c r="D65" s="2">
        <v>116168519</v>
      </c>
      <c r="E65" s="2">
        <v>116172235</v>
      </c>
      <c r="F65" s="2" t="s">
        <v>430</v>
      </c>
      <c r="G65" s="2" t="s">
        <v>431</v>
      </c>
      <c r="H65" s="2" t="s">
        <v>322</v>
      </c>
      <c r="I65" s="2">
        <v>99150778</v>
      </c>
      <c r="J65" s="2">
        <v>99153634</v>
      </c>
    </row>
    <row r="66" spans="1:10" ht="14.25" x14ac:dyDescent="0.15">
      <c r="A66" s="1" t="s">
        <v>276</v>
      </c>
      <c r="B66" s="2" t="s">
        <v>277</v>
      </c>
      <c r="C66" s="1" t="s">
        <v>269</v>
      </c>
      <c r="D66" s="2">
        <v>119083084</v>
      </c>
      <c r="E66" s="2">
        <v>119086753</v>
      </c>
      <c r="F66" s="2" t="s">
        <v>432</v>
      </c>
      <c r="G66" s="2" t="s">
        <v>433</v>
      </c>
      <c r="H66" s="2" t="s">
        <v>322</v>
      </c>
      <c r="I66" s="2">
        <v>128021469</v>
      </c>
      <c r="J66" s="2">
        <v>128024372</v>
      </c>
    </row>
    <row r="67" spans="1:10" ht="14.25" x14ac:dyDescent="0.15">
      <c r="A67" s="1" t="s">
        <v>280</v>
      </c>
      <c r="B67" s="2" t="s">
        <v>281</v>
      </c>
      <c r="C67" s="1" t="s">
        <v>282</v>
      </c>
      <c r="D67" s="2">
        <v>112647002</v>
      </c>
      <c r="E67" s="2">
        <v>112647748</v>
      </c>
      <c r="F67" s="2" t="s">
        <v>434</v>
      </c>
      <c r="G67" s="2" t="s">
        <v>435</v>
      </c>
      <c r="H67" s="2" t="s">
        <v>322</v>
      </c>
      <c r="I67" s="2">
        <v>7216329</v>
      </c>
      <c r="J67" s="2">
        <v>7220087</v>
      </c>
    </row>
    <row r="68" spans="1:10" ht="14.25" x14ac:dyDescent="0.15">
      <c r="A68" s="1" t="s">
        <v>286</v>
      </c>
      <c r="B68" s="2" t="s">
        <v>287</v>
      </c>
      <c r="C68" s="1" t="s">
        <v>282</v>
      </c>
      <c r="D68" s="2">
        <v>3388441</v>
      </c>
      <c r="E68" s="2">
        <v>3388785</v>
      </c>
      <c r="F68" s="2" t="s">
        <v>436</v>
      </c>
      <c r="G68" s="2" t="s">
        <v>437</v>
      </c>
      <c r="H68" s="2" t="s">
        <v>322</v>
      </c>
      <c r="I68" s="2">
        <v>54629928</v>
      </c>
      <c r="J68" s="2">
        <v>54632216</v>
      </c>
    </row>
    <row r="69" spans="1:10" ht="14.25" x14ac:dyDescent="0.15">
      <c r="A69" s="1" t="s">
        <v>438</v>
      </c>
      <c r="B69" s="2" t="s">
        <v>439</v>
      </c>
      <c r="C69" s="1" t="s">
        <v>282</v>
      </c>
      <c r="D69" s="2">
        <v>101094384</v>
      </c>
      <c r="E69" s="2">
        <v>101094896</v>
      </c>
      <c r="F69" s="2" t="s">
        <v>440</v>
      </c>
      <c r="G69" s="2" t="s">
        <v>441</v>
      </c>
      <c r="H69" s="2" t="s">
        <v>322</v>
      </c>
      <c r="I69" s="2">
        <v>105196510</v>
      </c>
      <c r="J69" s="2">
        <v>105198272</v>
      </c>
    </row>
    <row r="70" spans="1:10" ht="14.25" x14ac:dyDescent="0.15">
      <c r="A70" s="1" t="s">
        <v>442</v>
      </c>
      <c r="B70" s="2" t="s">
        <v>443</v>
      </c>
      <c r="C70" s="1" t="s">
        <v>444</v>
      </c>
      <c r="D70" s="2">
        <v>135639123</v>
      </c>
      <c r="E70" s="2">
        <v>135644484</v>
      </c>
      <c r="F70" s="2" t="s">
        <v>445</v>
      </c>
      <c r="G70" s="2" t="s">
        <v>446</v>
      </c>
      <c r="H70" s="2" t="s">
        <v>325</v>
      </c>
      <c r="I70" s="2">
        <v>136893336</v>
      </c>
      <c r="J70" s="2">
        <v>136896640</v>
      </c>
    </row>
    <row r="71" spans="1:10" ht="14.25" x14ac:dyDescent="0.15">
      <c r="A71" s="1" t="s">
        <v>447</v>
      </c>
      <c r="B71" s="2" t="s">
        <v>448</v>
      </c>
      <c r="C71" s="1" t="s">
        <v>444</v>
      </c>
      <c r="D71" s="2">
        <v>17843135</v>
      </c>
      <c r="E71" s="2">
        <v>17845247</v>
      </c>
      <c r="F71" s="2" t="s">
        <v>449</v>
      </c>
      <c r="G71" s="2" t="s">
        <v>450</v>
      </c>
      <c r="H71" s="2" t="s">
        <v>325</v>
      </c>
      <c r="I71" s="2">
        <v>141586090</v>
      </c>
      <c r="J71" s="2">
        <v>141589945</v>
      </c>
    </row>
    <row r="72" spans="1:10" ht="14.25" x14ac:dyDescent="0.15">
      <c r="A72" s="1" t="s">
        <v>451</v>
      </c>
      <c r="B72" s="2" t="s">
        <v>452</v>
      </c>
      <c r="C72" s="1" t="s">
        <v>453</v>
      </c>
      <c r="D72" s="2">
        <v>104969662</v>
      </c>
      <c r="E72" s="2">
        <v>104975928</v>
      </c>
      <c r="F72" s="2" t="s">
        <v>454</v>
      </c>
      <c r="G72" s="2" t="s">
        <v>455</v>
      </c>
      <c r="H72" s="2" t="s">
        <v>325</v>
      </c>
      <c r="I72" s="2">
        <v>134618</v>
      </c>
      <c r="J72" s="2">
        <v>135118</v>
      </c>
    </row>
    <row r="73" spans="1:10" ht="14.25" x14ac:dyDescent="0.15">
      <c r="A73" s="1" t="s">
        <v>456</v>
      </c>
      <c r="B73" s="2" t="s">
        <v>457</v>
      </c>
      <c r="C73" s="1" t="s">
        <v>453</v>
      </c>
      <c r="D73" s="2">
        <v>112455437</v>
      </c>
      <c r="E73" s="2">
        <v>112456132</v>
      </c>
      <c r="F73" s="2" t="s">
        <v>458</v>
      </c>
      <c r="G73" s="2" t="s">
        <v>459</v>
      </c>
      <c r="H73" s="2" t="s">
        <v>325</v>
      </c>
      <c r="I73" s="2">
        <v>88173448</v>
      </c>
      <c r="J73" s="2">
        <v>88173999</v>
      </c>
    </row>
    <row r="74" spans="1:10" ht="14.25" x14ac:dyDescent="0.15">
      <c r="A74" s="1" t="s">
        <v>460</v>
      </c>
      <c r="B74" s="2" t="s">
        <v>461</v>
      </c>
      <c r="C74" s="1" t="s">
        <v>453</v>
      </c>
      <c r="D74" s="2">
        <v>5136258</v>
      </c>
      <c r="E74" s="2">
        <v>5136662</v>
      </c>
      <c r="F74" s="2" t="s">
        <v>462</v>
      </c>
      <c r="G74" s="2" t="s">
        <v>463</v>
      </c>
      <c r="H74" s="2" t="s">
        <v>328</v>
      </c>
      <c r="I74" s="2">
        <v>130271446</v>
      </c>
      <c r="J74" s="2">
        <v>130275144</v>
      </c>
    </row>
    <row r="75" spans="1:10" ht="14.25" x14ac:dyDescent="0.15">
      <c r="A75" s="1"/>
      <c r="B75" s="2"/>
      <c r="C75" s="1"/>
      <c r="D75" s="2"/>
      <c r="E75" s="2"/>
      <c r="F75" s="1"/>
      <c r="G75" s="2"/>
      <c r="H75" s="1"/>
      <c r="I75" s="2"/>
      <c r="J75" s="2"/>
    </row>
    <row r="76" spans="1:10" ht="14.25" x14ac:dyDescent="0.15">
      <c r="A76" s="1"/>
      <c r="B76" s="2"/>
      <c r="C76" s="1"/>
      <c r="D76" s="2"/>
      <c r="E76" s="2"/>
      <c r="F76" s="1"/>
      <c r="G76" s="2"/>
      <c r="H76" s="1"/>
      <c r="I76" s="2"/>
      <c r="J76" s="2"/>
    </row>
    <row r="77" spans="1:10" ht="14.25" x14ac:dyDescent="0.15">
      <c r="A77" s="1"/>
      <c r="B77" s="2"/>
      <c r="C77" s="1"/>
      <c r="D77" s="2"/>
      <c r="E77" s="2"/>
      <c r="F77" s="1"/>
      <c r="G77" s="2"/>
      <c r="H77" s="1"/>
      <c r="I77" s="2"/>
      <c r="J77" s="2"/>
    </row>
    <row r="78" spans="1:10" ht="14.25" x14ac:dyDescent="0.15">
      <c r="A78" s="1"/>
      <c r="B78" s="2"/>
      <c r="C78" s="1"/>
      <c r="D78" s="2"/>
      <c r="E78" s="2"/>
      <c r="F78" s="1"/>
      <c r="G78" s="2"/>
      <c r="H78" s="1"/>
      <c r="I78" s="2"/>
      <c r="J78" s="2"/>
    </row>
    <row r="79" spans="1:10" ht="14.25" x14ac:dyDescent="0.15">
      <c r="A79" s="1"/>
      <c r="B79" s="2"/>
      <c r="C79" s="1"/>
      <c r="D79" s="2"/>
      <c r="E79" s="2"/>
      <c r="F79" s="1"/>
      <c r="G79" s="2"/>
      <c r="H79" s="1"/>
      <c r="I79" s="2"/>
      <c r="J79" s="2"/>
    </row>
    <row r="80" spans="1:10" ht="14.25" x14ac:dyDescent="0.15">
      <c r="A80" s="1"/>
      <c r="B80" s="2"/>
      <c r="C80" s="1"/>
      <c r="D80" s="2"/>
      <c r="E80" s="2"/>
      <c r="F80" s="1"/>
      <c r="G80" s="2"/>
      <c r="H80" s="1"/>
      <c r="I80" s="2"/>
      <c r="J80" s="2"/>
    </row>
    <row r="81" spans="1:10" ht="14.25" x14ac:dyDescent="0.15">
      <c r="A81" s="1"/>
      <c r="B81" s="2"/>
      <c r="C81" s="1"/>
      <c r="D81" s="2"/>
      <c r="E81" s="2"/>
      <c r="F81" s="1"/>
      <c r="G81" s="2"/>
      <c r="H81" s="1"/>
      <c r="I81" s="2"/>
      <c r="J81" s="2"/>
    </row>
    <row r="82" spans="1:10" ht="14.25" x14ac:dyDescent="0.15">
      <c r="A82" s="1"/>
      <c r="B82" s="2"/>
      <c r="C82" s="1"/>
      <c r="D82" s="2"/>
      <c r="E82" s="2"/>
      <c r="F82" s="1"/>
      <c r="G82" s="2"/>
      <c r="H82" s="1"/>
      <c r="I82" s="2"/>
      <c r="J82" s="2"/>
    </row>
    <row r="83" spans="1:10" ht="14.25" x14ac:dyDescent="0.15">
      <c r="F83" s="1"/>
      <c r="G83" s="2"/>
      <c r="H83" s="1"/>
      <c r="I83" s="2"/>
      <c r="J83" s="2"/>
    </row>
  </sheetData>
  <mergeCells count="1">
    <mergeCell ref="A1:J1"/>
  </mergeCells>
  <phoneticPr fontId="5" type="noConversion"/>
  <conditionalFormatting sqref="F3:F7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rachis duranensis</vt:lpstr>
      <vt:lpstr>Arachis ipaen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dong</dc:creator>
  <cp:lastModifiedBy>永 杨</cp:lastModifiedBy>
  <dcterms:created xsi:type="dcterms:W3CDTF">2023-08-26T12:43:00Z</dcterms:created>
  <dcterms:modified xsi:type="dcterms:W3CDTF">2024-01-21T02:5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0C6C6DB14549EE9C3F39E19679B4AD_11</vt:lpwstr>
  </property>
  <property fmtid="{D5CDD505-2E9C-101B-9397-08002B2CF9AE}" pid="3" name="KSOProductBuildVer">
    <vt:lpwstr>2052-12.1.0.16250</vt:lpwstr>
  </property>
</Properties>
</file>